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Beatrice\"/>
    </mc:Choice>
  </mc:AlternateContent>
  <bookViews>
    <workbookView xWindow="0" yWindow="0" windowWidth="19335" windowHeight="13140" activeTab="1"/>
  </bookViews>
  <sheets>
    <sheet name="table S1 Metabolites" sheetId="1" r:id="rId1"/>
    <sheet name="table S2 Proteins" sheetId="2" r:id="rId2"/>
  </sheets>
  <calcPr calcId="152511"/>
</workbook>
</file>

<file path=xl/sharedStrings.xml><?xml version="1.0" encoding="utf-8"?>
<sst xmlns="http://schemas.openxmlformats.org/spreadsheetml/2006/main" count="4814" uniqueCount="3321">
  <si>
    <t>creatine</t>
  </si>
  <si>
    <t>Amino Acid</t>
  </si>
  <si>
    <t>Creatine Metabolism</t>
  </si>
  <si>
    <t>1.00e-02 (8.33e-04)</t>
  </si>
  <si>
    <t>7.46e-04 (1.44e-03)</t>
  </si>
  <si>
    <t>creatinine</t>
  </si>
  <si>
    <t>-2.05e-03 (2.81e-04)</t>
  </si>
  <si>
    <t>1.90e-02 (2.25e-02)</t>
  </si>
  <si>
    <t>glycine</t>
  </si>
  <si>
    <t>Glycine, Serine and Threonine Metabolism</t>
  </si>
  <si>
    <t>-3.93e-03 (5.53e-04)</t>
  </si>
  <si>
    <t>7.78e-03 (1.25e-02)</t>
  </si>
  <si>
    <t>isoleucine</t>
  </si>
  <si>
    <t>Leucine, Isoleucine and Valine Metabolism</t>
  </si>
  <si>
    <t>3.12e-03 (3.95e-04)</t>
  </si>
  <si>
    <t>3.15e-02 (2.61e-02)</t>
  </si>
  <si>
    <t>2-methylbutyrylcarnitine (C5)</t>
  </si>
  <si>
    <t>5.58e-03 (4.55e-04)</t>
  </si>
  <si>
    <t>3.53e-03 (4.96e-03)</t>
  </si>
  <si>
    <t>leucine</t>
  </si>
  <si>
    <t>2.41e-03 (3.52e-04)</t>
  </si>
  <si>
    <t>3.99e-02 (3.80e-02)</t>
  </si>
  <si>
    <t>4-amino-2-hydroxybutyrate</t>
  </si>
  <si>
    <t>Methionine, Cysteine, SAM and Taurine Metabolism</t>
  </si>
  <si>
    <t>-1.11e-02 (5.41e-04)</t>
  </si>
  <si>
    <t>2.59e-05 (5.30e-05)</t>
  </si>
  <si>
    <t>2-hydroxybutyrate (AHB)</t>
  </si>
  <si>
    <t>9.29e-03 (7.15e-04)</t>
  </si>
  <si>
    <t>8.37e-03 (9.12e-03)</t>
  </si>
  <si>
    <t>cysteine</t>
  </si>
  <si>
    <t>-7.32e-03 (3.79e-04)</t>
  </si>
  <si>
    <t>2.95e-03 (2.40e-03)</t>
  </si>
  <si>
    <t>kynurenine</t>
  </si>
  <si>
    <t>Tryptophan Metabolism</t>
  </si>
  <si>
    <t>3.22e-03 (4.98e-04)</t>
  </si>
  <si>
    <t>3.50e-02 (3.93e-02)</t>
  </si>
  <si>
    <t>citrulline</t>
  </si>
  <si>
    <t>Urea cycle; Arginine and Proline Metabolism</t>
  </si>
  <si>
    <t>-2.30e-03 (3.53e-04)</t>
  </si>
  <si>
    <t>2.99e-02 (3.44e-02)</t>
  </si>
  <si>
    <t>6.40e-03 (3.62e-04)</t>
  </si>
  <si>
    <t>3.40e-03 (5.67e-03)</t>
  </si>
  <si>
    <t>dimethylarginine (SDMA + ADMA)</t>
  </si>
  <si>
    <t>3.28e-03 (3.16e-04)</t>
  </si>
  <si>
    <t>1.10e-02 (1.30e-02)</t>
  </si>
  <si>
    <t>-6.43e-03 (5.08e-04)</t>
  </si>
  <si>
    <t>1.80e-03 (1.49e-03)</t>
  </si>
  <si>
    <t>mannose</t>
  </si>
  <si>
    <t>Carbohydrate</t>
  </si>
  <si>
    <t>Fructose, Mannose and Galactose Metabolism</t>
  </si>
  <si>
    <t>3.96e-03 (3.82e-04)</t>
  </si>
  <si>
    <t>8.16e-03 (8.78e-03)</t>
  </si>
  <si>
    <t>threonate</t>
  </si>
  <si>
    <t>Cofactors and Vitamins</t>
  </si>
  <si>
    <t>Ascorbate and Aldarate Metabolism</t>
  </si>
  <si>
    <t>-8.41e-03 (7.46e-04)</t>
  </si>
  <si>
    <t>2.19e-03 (3.67e-03)</t>
  </si>
  <si>
    <t>alpha-tocopherol</t>
  </si>
  <si>
    <t>Tocopherol Metabolism</t>
  </si>
  <si>
    <t>-6.19e-03 (5.06e-04)</t>
  </si>
  <si>
    <t>1.88e-05 (2.83e-05)</t>
  </si>
  <si>
    <t>carnitine</t>
  </si>
  <si>
    <t>Lipid</t>
  </si>
  <si>
    <t>Carnitine Metabolism</t>
  </si>
  <si>
    <t>2.39e-03 (3.37e-04)</t>
  </si>
  <si>
    <t>4.53e-02 (3.51e-02)</t>
  </si>
  <si>
    <t>butyrylcarnitine</t>
  </si>
  <si>
    <t>Fatty Acid Metabolism (also BCAA Metabolism)</t>
  </si>
  <si>
    <t>5.68e-03 (6.88e-04)</t>
  </si>
  <si>
    <t>6.61e-03 (6.55e-03)</t>
  </si>
  <si>
    <t>acetylcarnitine</t>
  </si>
  <si>
    <t>Fatty Acid Metabolism(Acyl Carnitine)</t>
  </si>
  <si>
    <t>6.76e-03 (6.32e-04)</t>
  </si>
  <si>
    <t>8.67e-03 (1.31e-02)</t>
  </si>
  <si>
    <t>hexanoylcarnitine</t>
  </si>
  <si>
    <t>1.37e-02 (1.36e-03)</t>
  </si>
  <si>
    <t>6.46e-04 (6.74e-04)</t>
  </si>
  <si>
    <t>octanoylcarnitine</t>
  </si>
  <si>
    <t>1.67e-02 (1.73e-03)</t>
  </si>
  <si>
    <t>3.44e-04 (4.13e-04)</t>
  </si>
  <si>
    <t>decanoylcarnitine</t>
  </si>
  <si>
    <t>1.89e-02 (2.11e-03)</t>
  </si>
  <si>
    <t>3.72e-04 (4.52e-04)</t>
  </si>
  <si>
    <t>laurylcarnitine</t>
  </si>
  <si>
    <t>2.04e-02 (2.10e-03)</t>
  </si>
  <si>
    <t>3.28e-04 (4.16e-04)</t>
  </si>
  <si>
    <t>linoleamide (18:2n6)</t>
  </si>
  <si>
    <t>Fatty Acid, Amide</t>
  </si>
  <si>
    <t>9.19e-03 (1.47e-03)</t>
  </si>
  <si>
    <t>1.89e-02 (2.73e-02)</t>
  </si>
  <si>
    <t>glycerol</t>
  </si>
  <si>
    <t>Glycerolipid Metabolism</t>
  </si>
  <si>
    <t>6.85e-03 (8.36e-04)</t>
  </si>
  <si>
    <t>1.17e-02 (1.06e-02)</t>
  </si>
  <si>
    <t>margarate (17:0)</t>
  </si>
  <si>
    <t>Long Chain Fatty Acid</t>
  </si>
  <si>
    <t>8.78e-03 (8.35e-04)</t>
  </si>
  <si>
    <t>1.04e-02 (9.37e-03)</t>
  </si>
  <si>
    <t>palmitate (16:0)</t>
  </si>
  <si>
    <t>8.02e-03 (7.84e-04)</t>
  </si>
  <si>
    <t>1.21e-02 (1.08e-02)</t>
  </si>
  <si>
    <t>nonadecanoate (19:0)</t>
  </si>
  <si>
    <t>5.22e-03 (5.62e-04)</t>
  </si>
  <si>
    <t>4.03e-02 (3.04e-02)</t>
  </si>
  <si>
    <t>stearate (18:0)</t>
  </si>
  <si>
    <t>5.91e-03 (4.85e-04)</t>
  </si>
  <si>
    <t>1.05e-02 (1.32e-02)</t>
  </si>
  <si>
    <t>myristate (14:0)</t>
  </si>
  <si>
    <t>9.17e-03 (1.34e-03)</t>
  </si>
  <si>
    <t>4.53e-02 (3.01e-02)</t>
  </si>
  <si>
    <t>palmitoleate (16:1n7)</t>
  </si>
  <si>
    <t>1.37e-02 (1.90e-03)</t>
  </si>
  <si>
    <t>3.24e-02 (2.21e-02)</t>
  </si>
  <si>
    <t>eicosenoate (20:1n9 or 11)</t>
  </si>
  <si>
    <t>1.04e-02 (1.21e-03)</t>
  </si>
  <si>
    <t>3.82e-02 (2.89e-02)</t>
  </si>
  <si>
    <t>10-heptadecenoate (17:1n7)</t>
  </si>
  <si>
    <t>1.18e-02 (1.48e-03)</t>
  </si>
  <si>
    <t>2.55e-02 (1.91e-02)</t>
  </si>
  <si>
    <t>10-nonadecenoate (19:1n9)</t>
  </si>
  <si>
    <t>9.81e-03 (1.07e-03)</t>
  </si>
  <si>
    <t>2.79e-02 (1.96e-02)</t>
  </si>
  <si>
    <t>Lysolipid</t>
  </si>
  <si>
    <t>-6.21e-03 (7.84e-04)</t>
  </si>
  <si>
    <t>1.26e-02 (1.87e-02)</t>
  </si>
  <si>
    <t>4.06e-03 (7.27e-04)</t>
  </si>
  <si>
    <t>3.90e-02 (3.75e-02)</t>
  </si>
  <si>
    <t>6.40e-03 (7.99e-04)</t>
  </si>
  <si>
    <t>7.58e-03 (6.97e-03)</t>
  </si>
  <si>
    <t>1-stearoylglycerophosphoethanolamine</t>
  </si>
  <si>
    <t>-7.16e-03 (6.41e-04)</t>
  </si>
  <si>
    <t>9.62e-03 (1.07e-02)</t>
  </si>
  <si>
    <t>1-oleoylglycerophosphoethanolamine</t>
  </si>
  <si>
    <t>-7.15e-03 (1.07e-03)</t>
  </si>
  <si>
    <t>4.97e-02 (5.86e-02)</t>
  </si>
  <si>
    <t>-8.10e-03 (8.92e-04)</t>
  </si>
  <si>
    <t>2.97e-03 (5.87e-03)</t>
  </si>
  <si>
    <t>5-dodecenoate (12:1n7)</t>
  </si>
  <si>
    <t>Medium Chain Fatty Acid</t>
  </si>
  <si>
    <t>1.09e-02 (1.88e-03)</t>
  </si>
  <si>
    <t>4.11e-02 (2.85e-02)</t>
  </si>
  <si>
    <t>1-palmitoylglycerol (1-monopalmitin)</t>
  </si>
  <si>
    <t>Monoacylglycerol</t>
  </si>
  <si>
    <t>-4.92e-03 (8.72e-04)</t>
  </si>
  <si>
    <t>4.44e-02 (5.48e-02)</t>
  </si>
  <si>
    <t>glycerophosphorylcholine (GPC)</t>
  </si>
  <si>
    <t>Phospholipid Metabolism</t>
  </si>
  <si>
    <t>-6.13e-03 (6.02e-04)</t>
  </si>
  <si>
    <t>4.00e-03 (5.30e-03)</t>
  </si>
  <si>
    <t>linoleate (18:2n6)</t>
  </si>
  <si>
    <t>Polyunsaturated Fatty Acid (n3 and n6)</t>
  </si>
  <si>
    <t>8.72e-03 (1.05e-03)</t>
  </si>
  <si>
    <t>2.84e-02 (2.11e-02)</t>
  </si>
  <si>
    <t>dihomo-linoleate (20:2n6)</t>
  </si>
  <si>
    <t>1.05e-02 (9.72e-04)</t>
  </si>
  <si>
    <t>1.11e-02 (1.12e-02)</t>
  </si>
  <si>
    <t>docosahexaenoate (DHA; 22:6n3)</t>
  </si>
  <si>
    <t>6.57e-03 (7.23e-04)</t>
  </si>
  <si>
    <t>2.39e-02 (1.89e-02)</t>
  </si>
  <si>
    <t>docosadienoate (22:2n6)</t>
  </si>
  <si>
    <t>7.70e-03 (7.68e-04)</t>
  </si>
  <si>
    <t>2.27e-02 (2.10e-02)</t>
  </si>
  <si>
    <t>docosapentaenoate (n3 DPA; 22:5n3)</t>
  </si>
  <si>
    <t>7.15e-03 (9.54e-04)</t>
  </si>
  <si>
    <t>4.75e-02 (3.24e-02)</t>
  </si>
  <si>
    <t>dihomo-linolenate (20:3n3 or n6)</t>
  </si>
  <si>
    <t>6.43e-03 (5.67e-04)</t>
  </si>
  <si>
    <t>7.20e-03 (6.51e-03)</t>
  </si>
  <si>
    <t>docosapentaenoate (n6 DPA; 22:5n6)</t>
  </si>
  <si>
    <t>7.53e-03 (6.59e-04)</t>
  </si>
  <si>
    <t>1.06e-02 (9.02e-03)</t>
  </si>
  <si>
    <t>palmitoyl sphingomyelin</t>
  </si>
  <si>
    <t>Sphingolipid Metabolism</t>
  </si>
  <si>
    <t>-6.18e-03 (5.89e-04)</t>
  </si>
  <si>
    <t>1.21e-04 (2.46e-04)</t>
  </si>
  <si>
    <t>androsterone sulfate</t>
  </si>
  <si>
    <t>Steroid</t>
  </si>
  <si>
    <t>-5.20e-03 (3.17e-04)</t>
  </si>
  <si>
    <t>1.22e-03 (9.34e-04)</t>
  </si>
  <si>
    <t>5alpha-androstan-3beta,17beta-diol disulfate</t>
  </si>
  <si>
    <t>-3.82e-03 (3.81e-04)</t>
  </si>
  <si>
    <t>3.76e-02 (3.09e-02)</t>
  </si>
  <si>
    <t>-7.15e-03 (3.64e-04)</t>
  </si>
  <si>
    <t>1.52e-04 (1.66e-04)</t>
  </si>
  <si>
    <t>cholesterol</t>
  </si>
  <si>
    <t>Sterol</t>
  </si>
  <si>
    <t>-3.29e-03 (2.33e-04)</t>
  </si>
  <si>
    <t>6.57e-04 (5.94e-04)</t>
  </si>
  <si>
    <t>gamma-glutamylleucine</t>
  </si>
  <si>
    <t>Peptide</t>
  </si>
  <si>
    <t>Gamma-glutamyl Amino Acid</t>
  </si>
  <si>
    <t>6.56e-03 (3.67e-04)</t>
  </si>
  <si>
    <t>9.35e-06 (1.50e-05)</t>
  </si>
  <si>
    <t>gamma-glutamyltyrosine</t>
  </si>
  <si>
    <t>4.51e-03 (7.42e-04)</t>
  </si>
  <si>
    <t>2.92e-02 (2.99e-02)</t>
  </si>
  <si>
    <t>gamma-glutamylvaline</t>
  </si>
  <si>
    <t>7.08e-03 (4.50e-04)</t>
  </si>
  <si>
    <t>8.07e-06 (2.20e-05)</t>
  </si>
  <si>
    <t>gamma-glutamylphenylalanine</t>
  </si>
  <si>
    <t>3.02e-03 (4.03e-04)</t>
  </si>
  <si>
    <t>2.20e-02 (1.93e-02)</t>
  </si>
  <si>
    <t>7.25e-03 (5.85e-04)</t>
  </si>
  <si>
    <t>1.55e-03 (2.34e-03)</t>
  </si>
  <si>
    <t>gamma-glutamylmethionine</t>
  </si>
  <si>
    <t>6.22e-03 (4.76e-04)</t>
  </si>
  <si>
    <t>5.49e-04 (7.55e-04)</t>
  </si>
  <si>
    <t>HWESASXX*</t>
  </si>
  <si>
    <t>Polypeptide</t>
  </si>
  <si>
    <t>1.78e-02 (2.65e-03)</t>
  </si>
  <si>
    <t>8.39e-04 (4.29e-04)</t>
  </si>
  <si>
    <t>HWESASLLR</t>
  </si>
  <si>
    <t>2.23e-02 (1.78e-03)</t>
  </si>
  <si>
    <t>1.50e-04 (1.33e-04)</t>
  </si>
  <si>
    <t>2-ethylhexanoate</t>
  </si>
  <si>
    <t>Xenobiotics</t>
  </si>
  <si>
    <t>Chemical</t>
  </si>
  <si>
    <t>-5.28e-03 (5.79e-04)</t>
  </si>
  <si>
    <t>2.44e-02 (1.84e-02)</t>
  </si>
  <si>
    <t>Metabolite</t>
  </si>
  <si>
    <t>N</t>
  </si>
  <si>
    <t>Class</t>
  </si>
  <si>
    <t>Pathway Assignment</t>
  </si>
  <si>
    <t>β (SD)*</t>
  </si>
  <si>
    <t>FDR (SD)**</t>
  </si>
  <si>
    <t>Secreted protein</t>
  </si>
  <si>
    <t>Acute phase response signalling</t>
  </si>
  <si>
    <t>3.07e-03 (2.78e-04)</t>
  </si>
  <si>
    <t>3.95e-03 (5.40e-03)</t>
  </si>
  <si>
    <t>2.91e-03 (2.22e-04)</t>
  </si>
  <si>
    <t>1.53e-03 (1.92e-03)</t>
  </si>
  <si>
    <t>3.39e-03 (3.27e-04)</t>
  </si>
  <si>
    <t>3.57e-02 (2.73e-02)</t>
  </si>
  <si>
    <t>2.71e-03 (2.98e-04)</t>
  </si>
  <si>
    <t>1.13e-02 (1.52e-02)</t>
  </si>
  <si>
    <t>5.58e-03 (6.19e-04)</t>
  </si>
  <si>
    <t>1.25e-02 (1.45e-02)</t>
  </si>
  <si>
    <t>3.18e-03 (2.58e-04)</t>
  </si>
  <si>
    <t>1.33e-02 (9.91e-03)</t>
  </si>
  <si>
    <t>Coagulation</t>
  </si>
  <si>
    <t>4.88e-03 (3.30e-04)</t>
  </si>
  <si>
    <t>6.17e-05 (8.18e-05)</t>
  </si>
  <si>
    <t>2.39e-03 (3.33e-04)</t>
  </si>
  <si>
    <t>2.04e-02 (2.55e-02)</t>
  </si>
  <si>
    <t>4.17e-03 (4.08e-04)</t>
  </si>
  <si>
    <t>2.53e-04 (3.32e-04)</t>
  </si>
  <si>
    <t>4.39e-03 (4.79e-04)</t>
  </si>
  <si>
    <t>4.23e-03 (4.94e-03)</t>
  </si>
  <si>
    <t>Complement system</t>
  </si>
  <si>
    <t>2.81e-03 (3.18e-04)</t>
  </si>
  <si>
    <t>2.10e-03 (2.42e-03)</t>
  </si>
  <si>
    <t>4.64e-03 (3.01e-04)</t>
  </si>
  <si>
    <t>1.30e-05 (1.83e-05)</t>
  </si>
  <si>
    <t>4.06e-03 (2.90e-04)</t>
  </si>
  <si>
    <t>5.91e-05 (1.13e-04)</t>
  </si>
  <si>
    <t>5.93e-03 (3.75e-04)</t>
  </si>
  <si>
    <t>6.27e-06 (7.75e-06)</t>
  </si>
  <si>
    <t>3.06e-03 (4.66e-04)</t>
  </si>
  <si>
    <t>4.05e-02 (4.62e-02)</t>
  </si>
  <si>
    <t>9.06e-03 (7.39e-04)</t>
  </si>
  <si>
    <t>1.00e-05 (2.25e-05)</t>
  </si>
  <si>
    <t>6.72e-03 (7.63e-04)</t>
  </si>
  <si>
    <t>1.47e-02 (1.77e-02)</t>
  </si>
  <si>
    <t>Leakage-protein</t>
  </si>
  <si>
    <t>Cytoplasm</t>
  </si>
  <si>
    <t>5.11e-03 (4.73e-04)</t>
  </si>
  <si>
    <t>2.07e-02 (1.96e-02)</t>
  </si>
  <si>
    <t>-5.81e-03 (4.83e-04)</t>
  </si>
  <si>
    <t>2.73e-03 (3.36e-03)</t>
  </si>
  <si>
    <t>-5.63e-03 (6.66e-04)</t>
  </si>
  <si>
    <t>3.37e-04 (6.38e-04)</t>
  </si>
  <si>
    <t>-1.25e-02 (8.98e-04)</t>
  </si>
  <si>
    <t>5.69e-03 (7.38e-03)</t>
  </si>
  <si>
    <t>-3.80e-03 (5.05e-04)</t>
  </si>
  <si>
    <t>2.20e-02 (2.50e-02)</t>
  </si>
  <si>
    <t>Cytoskeleton</t>
  </si>
  <si>
    <t>3.08e-03 (3.80e-04)</t>
  </si>
  <si>
    <t>4.94e-03 (5.86e-03)</t>
  </si>
  <si>
    <t>Hepatic fibrosis</t>
  </si>
  <si>
    <t>8.19e-03 (1.21e-03)</t>
  </si>
  <si>
    <t>4.20e-02 (4.29e-02)</t>
  </si>
  <si>
    <t>-1.19e-02 (1.58e-03)</t>
  </si>
  <si>
    <t>1.90e-02 (1.06e-02)</t>
  </si>
  <si>
    <t>LXR/RXR activation</t>
  </si>
  <si>
    <t>6.14e-03 (3.34e-04)</t>
  </si>
  <si>
    <t>3.21e-04 (2.52e-04)</t>
  </si>
  <si>
    <t>3.22e-03 (2.67e-04)</t>
  </si>
  <si>
    <t>2.10e-03 (2.97e-03)</t>
  </si>
  <si>
    <t>-4.08e-03 (4.36e-04)</t>
  </si>
  <si>
    <t>9.17e-04 (1.29e-03)</t>
  </si>
  <si>
    <t>-5.44e-03 (6.16e-04)</t>
  </si>
  <si>
    <t>8.51e-03 (1.13e-02)</t>
  </si>
  <si>
    <t>-7.25e-03 (5.06e-04)</t>
  </si>
  <si>
    <t>4.57e-05 (9.25e-05)</t>
  </si>
  <si>
    <t>3.10e-03 (3.06e-04)</t>
  </si>
  <si>
    <t>1.02e-02 (7.88e-03)</t>
  </si>
  <si>
    <t>4.13e-03 (3.94e-04)</t>
  </si>
  <si>
    <t>4.61e-04 (8.84e-04)</t>
  </si>
  <si>
    <t>Membrane protein</t>
  </si>
  <si>
    <t>6.13e-03 (4.40e-04)</t>
  </si>
  <si>
    <t>1.20e-03 (1.08e-03)</t>
  </si>
  <si>
    <t>7.83e-03 (4.28e-04)</t>
  </si>
  <si>
    <t>3.93e-05 (3.63e-05)</t>
  </si>
  <si>
    <t>8.64e-03 (8.65e-04)</t>
  </si>
  <si>
    <t>3.90e-04 (6.63e-04)</t>
  </si>
  <si>
    <t>9.16e-03 (1.26e-03)</t>
  </si>
  <si>
    <t>3.44e-02 (3.32e-02)</t>
  </si>
  <si>
    <t>-4.83e-03 (4.53e-04)</t>
  </si>
  <si>
    <t>4.17e-03 (5.59e-03)</t>
  </si>
  <si>
    <t>1.07e-02 (8.33e-04)</t>
  </si>
  <si>
    <t>1.59e-02 (1.67e-02)</t>
  </si>
  <si>
    <t>7.86e-03 (5.33e-04)</t>
  </si>
  <si>
    <t>1.85e-05 (3.02e-05)</t>
  </si>
  <si>
    <t>Nucleus</t>
  </si>
  <si>
    <t>1.22e-02 (3.49e-03)</t>
  </si>
  <si>
    <t>4.29e-02 (1.57e-02)</t>
  </si>
  <si>
    <t>5.49e-03 (5.66e-04)</t>
  </si>
  <si>
    <t>5.44e-03 (7.67e-03)</t>
  </si>
  <si>
    <t>-1.11e-02 (1.57e-03)</t>
  </si>
  <si>
    <t>1.51e-02 (2.33e-02)</t>
  </si>
  <si>
    <t>-5.71e-03 (6.96e-04)</t>
  </si>
  <si>
    <t>2.97e-02 (2.81e-02)</t>
  </si>
  <si>
    <t>-4.10e-03 (5.23e-04)</t>
  </si>
  <si>
    <t>3.80e-02 (3.32e-02)</t>
  </si>
  <si>
    <t>other Leakage-protein</t>
  </si>
  <si>
    <t>4.34e-03 (4.35e-04)</t>
  </si>
  <si>
    <t>7.93e-03 (6.58e-03)</t>
  </si>
  <si>
    <t>Secreted</t>
  </si>
  <si>
    <t>-7.27e-03 (8.48e-04)</t>
  </si>
  <si>
    <t>1.19e-02 (8.08e-03)</t>
  </si>
  <si>
    <t>3.38e-03 (4.41e-04)</t>
  </si>
  <si>
    <t>3.92e-02 (2.96e-02)</t>
  </si>
  <si>
    <t>5.72e-03 (3.89e-04)</t>
  </si>
  <si>
    <t>2.59e-04 (2.95e-04)</t>
  </si>
  <si>
    <t>2.71e-03 (3.81e-04)</t>
  </si>
  <si>
    <t>3.00e-02 (3.84e-02)</t>
  </si>
  <si>
    <t>6.47e-03 (7.40e-04)</t>
  </si>
  <si>
    <t>7.95e-03 (1.27e-02)</t>
  </si>
  <si>
    <t>2.92e-03 (3.78e-04)</t>
  </si>
  <si>
    <t>3.28e-02 (2.49e-02)</t>
  </si>
  <si>
    <t>6.81e-03 (9.53e-04)</t>
  </si>
  <si>
    <t>1.41e-03 (2.80e-03)</t>
  </si>
  <si>
    <t>2.76e-03 (3.01e-04)</t>
  </si>
  <si>
    <t>2.15e-02 (1.83e-02)</t>
  </si>
  <si>
    <t>4.48e-03 (4.21e-04)</t>
  </si>
  <si>
    <t>2.64e-03 (3.60e-03)</t>
  </si>
  <si>
    <t>4.31e-03 (3.51e-04)</t>
  </si>
  <si>
    <t>3.44e-03 (5.66e-03)</t>
  </si>
  <si>
    <t>3.03e-03 (2.78e-04)</t>
  </si>
  <si>
    <t>2.12e-02 (1.91e-02)</t>
  </si>
  <si>
    <t>6.64e-03 (6.79e-04)</t>
  </si>
  <si>
    <t>3.34e-04 (6.60e-04)</t>
  </si>
  <si>
    <t>8.12e-03 (4.20e-04)</t>
  </si>
  <si>
    <t>3.12e-05 (3.58e-05)</t>
  </si>
  <si>
    <t>3.16e-03 (3.53e-04)</t>
  </si>
  <si>
    <t>1.08e-02 (1.52e-02)</t>
  </si>
  <si>
    <t>Other</t>
  </si>
  <si>
    <t>-8.19e-03 (1.01e-03)</t>
  </si>
  <si>
    <t>1.59e-02 (2.33e-02)</t>
  </si>
  <si>
    <t>3.68e-03 (4.44e-04)</t>
  </si>
  <si>
    <t>2.67e-02 (1.83e-02)</t>
  </si>
  <si>
    <t>-3.11e-02 (4.02e-03)</t>
  </si>
  <si>
    <t>6.46e-03 (1.70e-02)</t>
  </si>
  <si>
    <t>-5.65e-03 (4.94e-04)</t>
  </si>
  <si>
    <t>7.68e-04 (9.86e-04)</t>
  </si>
  <si>
    <t>Category</t>
  </si>
  <si>
    <t>Pathway</t>
  </si>
  <si>
    <t>MBL2</t>
  </si>
  <si>
    <t>F13B</t>
  </si>
  <si>
    <t>MASP2</t>
  </si>
  <si>
    <t>ASPM</t>
  </si>
  <si>
    <t>DLEC1</t>
  </si>
  <si>
    <t>IFT46</t>
  </si>
  <si>
    <t>ICAM1</t>
  </si>
  <si>
    <t>CD14</t>
  </si>
  <si>
    <t>AMBP</t>
  </si>
  <si>
    <t>APOB</t>
  </si>
  <si>
    <t>APOC3</t>
  </si>
  <si>
    <t>APOD</t>
  </si>
  <si>
    <t>LYVE1</t>
  </si>
  <si>
    <t>PI16</t>
  </si>
  <si>
    <t>PTPRG</t>
  </si>
  <si>
    <t>VASN</t>
  </si>
  <si>
    <t>ZBTB9</t>
  </si>
  <si>
    <t>ZFHX3</t>
  </si>
  <si>
    <t>PTGDS</t>
  </si>
  <si>
    <t>CAMP</t>
  </si>
  <si>
    <t>FBLN1</t>
  </si>
  <si>
    <t>FETUB</t>
  </si>
  <si>
    <t>HABP2</t>
  </si>
  <si>
    <t>ITIH1</t>
  </si>
  <si>
    <t>LUM</t>
  </si>
  <si>
    <t>PRG4</t>
  </si>
  <si>
    <t>SHBG</t>
  </si>
  <si>
    <t>MOCS1</t>
  </si>
  <si>
    <t>TTK</t>
  </si>
  <si>
    <r>
      <rPr>
        <b/>
        <u/>
        <sz val="11"/>
        <color theme="1"/>
        <rFont val="Times New Roman"/>
        <family val="1"/>
      </rPr>
      <t xml:space="preserve">Table S1 </t>
    </r>
    <r>
      <rPr>
        <u/>
        <sz val="11"/>
        <color theme="1"/>
        <rFont val="Times New Roman"/>
        <family val="1"/>
      </rPr>
      <t>Results from mixed-effect linear regression analyses with serum FT4 concentrations as exposure and metabolites as outcome.</t>
    </r>
  </si>
  <si>
    <t>N-acetylalanine</t>
  </si>
  <si>
    <t>alanine</t>
  </si>
  <si>
    <t>asparagine</t>
  </si>
  <si>
    <t>glutamate</t>
  </si>
  <si>
    <t>pyroglutamine*</t>
  </si>
  <si>
    <t>glutamine</t>
  </si>
  <si>
    <t>5-oxoproline</t>
  </si>
  <si>
    <t>threonine</t>
  </si>
  <si>
    <t>sarcosine (N-Methylglycine)</t>
  </si>
  <si>
    <t>beta-hydroxypyruvate</t>
  </si>
  <si>
    <t>N-acetylglycine</t>
  </si>
  <si>
    <t>betaine</t>
  </si>
  <si>
    <t>serine</t>
  </si>
  <si>
    <t>N-acetylthreonine</t>
  </si>
  <si>
    <t>N-acetylserine</t>
  </si>
  <si>
    <t>dimethylglycine</t>
  </si>
  <si>
    <t>3-methylhistidine</t>
  </si>
  <si>
    <t>1-methylimidazoleacetate</t>
  </si>
  <si>
    <t>histidine</t>
  </si>
  <si>
    <t>beta-hydroxyisovalerate</t>
  </si>
  <si>
    <t>3-hydroxyisobutyrate</t>
  </si>
  <si>
    <t>3-methyl-2-oxovalerate</t>
  </si>
  <si>
    <t>valine</t>
  </si>
  <si>
    <t>3-methyl-2-oxobutyrate</t>
  </si>
  <si>
    <t>4-methyl-2-oxopentanoate</t>
  </si>
  <si>
    <t>alpha-hydroxyisocaproate</t>
  </si>
  <si>
    <t>3-hydroxy-2-ethylpropionate</t>
  </si>
  <si>
    <t>isobutyrylcarnitine</t>
  </si>
  <si>
    <t>alpha-hydroxyisovalerate</t>
  </si>
  <si>
    <t>isovalerylcarnitine</t>
  </si>
  <si>
    <t>isovalerate</t>
  </si>
  <si>
    <t>2-hydroxy-3-methylvalerate</t>
  </si>
  <si>
    <t>3-methylglutarylcarnitine (C6)</t>
  </si>
  <si>
    <t>allo-isoleucine</t>
  </si>
  <si>
    <t>lysine</t>
  </si>
  <si>
    <t>pipecolate</t>
  </si>
  <si>
    <t>glutarylcarnitine (C5)</t>
  </si>
  <si>
    <t>N6-acetyllysine</t>
  </si>
  <si>
    <t>methionine</t>
  </si>
  <si>
    <t>N-acetylmethionine</t>
  </si>
  <si>
    <t>N-formylmethionine</t>
  </si>
  <si>
    <t>2-aminobutyrate</t>
  </si>
  <si>
    <t>S-methylcysteine</t>
  </si>
  <si>
    <t>alpha-ketobutyrate</t>
  </si>
  <si>
    <t>3-methoxytyrosine</t>
  </si>
  <si>
    <t>tyrosine</t>
  </si>
  <si>
    <t>3-phenylpropionate (hydrocinnamate)</t>
  </si>
  <si>
    <t>4-hydroxyphenylpyruvate</t>
  </si>
  <si>
    <t>phenyllactate (PLA)</t>
  </si>
  <si>
    <t>3-(4-hydroxyphenyl)lactate</t>
  </si>
  <si>
    <t>phenol sulfate</t>
  </si>
  <si>
    <t>phenylacetylglutamine</t>
  </si>
  <si>
    <t>p-cresol sulfate</t>
  </si>
  <si>
    <t>4-hydroxyphenylacetate</t>
  </si>
  <si>
    <t>phenylalanine</t>
  </si>
  <si>
    <t>acisoga</t>
  </si>
  <si>
    <t>kynurenate</t>
  </si>
  <si>
    <t>indolelactate</t>
  </si>
  <si>
    <t>indolepyruvate</t>
  </si>
  <si>
    <t>serotonin (5HT)</t>
  </si>
  <si>
    <t>indoleacetate</t>
  </si>
  <si>
    <t>3-indoxyl sulfate</t>
  </si>
  <si>
    <t>indolepropionate</t>
  </si>
  <si>
    <t>C-glycosyltryptophan*</t>
  </si>
  <si>
    <t xml:space="preserve">tryptophan betaine </t>
  </si>
  <si>
    <t>tryptophan</t>
  </si>
  <si>
    <t>arginine</t>
  </si>
  <si>
    <t>urea</t>
  </si>
  <si>
    <t>proline</t>
  </si>
  <si>
    <t>trans-4-hydroxyproline</t>
  </si>
  <si>
    <t>pro-hydroxy-pro</t>
  </si>
  <si>
    <t>ornithine</t>
  </si>
  <si>
    <t>N-methyl proline</t>
  </si>
  <si>
    <t>N-delta-acetylornithine*</t>
  </si>
  <si>
    <t>N2,N5-diacetylornithine</t>
  </si>
  <si>
    <t>glucuronate</t>
  </si>
  <si>
    <t>erythronate*</t>
  </si>
  <si>
    <t>mannitol</t>
  </si>
  <si>
    <t>fructose</t>
  </si>
  <si>
    <t>maltotriose</t>
  </si>
  <si>
    <t>glycerate</t>
  </si>
  <si>
    <t>glucose</t>
  </si>
  <si>
    <t>1,5-anhydroglucitol (1,5-AG)</t>
  </si>
  <si>
    <t>1,3-dihydroxyacetone</t>
  </si>
  <si>
    <t>3-phosphoglycerate</t>
  </si>
  <si>
    <t>lactate</t>
  </si>
  <si>
    <t>pyruvate</t>
  </si>
  <si>
    <t>ribitol</t>
  </si>
  <si>
    <t>fucose</t>
  </si>
  <si>
    <t>xylose</t>
  </si>
  <si>
    <t>xylonate</t>
  </si>
  <si>
    <t>threitol</t>
  </si>
  <si>
    <t>arabitol</t>
  </si>
  <si>
    <t>xylitol</t>
  </si>
  <si>
    <t>arabinose</t>
  </si>
  <si>
    <t>biliverdin</t>
  </si>
  <si>
    <t>bilirubin (Z,Z)</t>
  </si>
  <si>
    <t>bilirubin (E,E)*</t>
  </si>
  <si>
    <t>heme</t>
  </si>
  <si>
    <t>trigonelline (N'-methylnicotinate)</t>
  </si>
  <si>
    <t>N1-Methyl-2-pyridone-5-carboxamide</t>
  </si>
  <si>
    <t>nicotinamide</t>
  </si>
  <si>
    <t>pantothenate</t>
  </si>
  <si>
    <t>gamma-tocopherol</t>
  </si>
  <si>
    <t>gamma-CEHC</t>
  </si>
  <si>
    <t>pyridoxate</t>
  </si>
  <si>
    <t>phosphate</t>
  </si>
  <si>
    <t>pyrophosphate (PPi)</t>
  </si>
  <si>
    <t>malate</t>
  </si>
  <si>
    <t>citrate</t>
  </si>
  <si>
    <t>alpha-ketoglutarate</t>
  </si>
  <si>
    <t>succinylcarnitine</t>
  </si>
  <si>
    <t>3-dehydrocarnitine*</t>
  </si>
  <si>
    <t>deoxycarnitine</t>
  </si>
  <si>
    <t>1,2-dipalmitoylglycerol</t>
  </si>
  <si>
    <t>1,3-dipalmitoylglycerol</t>
  </si>
  <si>
    <t>propionylcarnitine</t>
  </si>
  <si>
    <t>palmitoylcarnitine</t>
  </si>
  <si>
    <t>stearoylcarnitine</t>
  </si>
  <si>
    <t>oleoylcarnitine</t>
  </si>
  <si>
    <t>hydroxybutyrylcarnitine*</t>
  </si>
  <si>
    <t>palmitic amide</t>
  </si>
  <si>
    <t>2-aminooctanoate</t>
  </si>
  <si>
    <t>2-aminoheptanoate</t>
  </si>
  <si>
    <t>17-methylstearate</t>
  </si>
  <si>
    <t>15-methylpalmitate (isobar with 2-methylpalmitate)</t>
  </si>
  <si>
    <t>azelate (nonanedioate)</t>
  </si>
  <si>
    <t>3-carboxy-4-methyl-5-propyl-2-furanpropanoate (CMPF)</t>
  </si>
  <si>
    <t>dodecanedioate</t>
  </si>
  <si>
    <t>sebacate (decanedioate)</t>
  </si>
  <si>
    <t>tetradecanedioate</t>
  </si>
  <si>
    <t>hexadecanedioate</t>
  </si>
  <si>
    <t>octadecanedioate</t>
  </si>
  <si>
    <t>2-hydroxyglutarate</t>
  </si>
  <si>
    <t>palmitate, methyl ester</t>
  </si>
  <si>
    <t>2-hydroxystearate</t>
  </si>
  <si>
    <t>3-hydroxyoctanoate</t>
  </si>
  <si>
    <t>2-hydroxypalmitate</t>
  </si>
  <si>
    <t>2-hydroxydecanoate</t>
  </si>
  <si>
    <t>glycerol 3-phosphate (G3P)</t>
  </si>
  <si>
    <t>myo-inositol</t>
  </si>
  <si>
    <t>3-hydroxybutyrate (BHBA)</t>
  </si>
  <si>
    <t>oleate (18:1n9)</t>
  </si>
  <si>
    <t>pentadecanoate (15:0)</t>
  </si>
  <si>
    <t>erucate (22:1n9)</t>
  </si>
  <si>
    <t>myristoleate (14:1n5)</t>
  </si>
  <si>
    <t>cis-vaccenate (18:1n7)</t>
  </si>
  <si>
    <t>arachidate (20:0)</t>
  </si>
  <si>
    <t>1-stearoylglycerophosphoinositol</t>
  </si>
  <si>
    <t>1-linoleoylglycerophosphoethanolamine*</t>
  </si>
  <si>
    <t>2-arachidonoylglycerophosphoethanolamine*</t>
  </si>
  <si>
    <t>1-arachidonoylglycerophosphocholine (20:4n6)*</t>
  </si>
  <si>
    <t>1-palmitoleoylglycerophosphocholine (16:1)*</t>
  </si>
  <si>
    <t>1-eicosatrienoylglycerophosphocholine (20:3)*</t>
  </si>
  <si>
    <t>1-docosahexaenoylglycerophosphocholine (22:6n3)*</t>
  </si>
  <si>
    <t>1-dihomo-linoleoylglycerophosphocholine (20:2n6)*</t>
  </si>
  <si>
    <t>1-palmitoylglycerophosphocholine (16:0)</t>
  </si>
  <si>
    <t>1-margaroylglycerophosphocholine (17:0)</t>
  </si>
  <si>
    <t>1-oleoylglycerophosphocholine (18:1)</t>
  </si>
  <si>
    <t>1-stearoylglycerophosphocholine (18:0)</t>
  </si>
  <si>
    <t>1-arachidonoylglycerophosphoinositol*</t>
  </si>
  <si>
    <t>2-docosahexaenoylglycerophosphoethanolamine*</t>
  </si>
  <si>
    <t>1-linoleoylglycerophosphocholine (18:2n6)</t>
  </si>
  <si>
    <t>1-arachidonoylglycerophosphoethanolamine*</t>
  </si>
  <si>
    <t>2-palmitoylglycerophosphocholine*</t>
  </si>
  <si>
    <t>2-oleoylglycerophosphocholine*</t>
  </si>
  <si>
    <t>2-stearoylglycerophosphocholine*</t>
  </si>
  <si>
    <t>2-arachidonoylglycerophosphocholine*</t>
  </si>
  <si>
    <t>2-linoleoylglycerophosphocholine*</t>
  </si>
  <si>
    <t>1-palmitoylglycerophosphoinositol*</t>
  </si>
  <si>
    <t>2-myristoylglycerophosphocholine*</t>
  </si>
  <si>
    <t>1-palmitoylglycerophosphoethanolamine</t>
  </si>
  <si>
    <t>2-oleoylglycerophosphoethanolamine*</t>
  </si>
  <si>
    <t>2-palmitoylglycerophosphoethanolamine*</t>
  </si>
  <si>
    <t>2-palmitoleoylglycerophosphocholine*</t>
  </si>
  <si>
    <t>2-docosahexaenoylglycerophosphocholine*</t>
  </si>
  <si>
    <t>2-linoleoylglycerophosphoethanolamine*</t>
  </si>
  <si>
    <t>1-docosapentaenoylglycerophosphocholine (22:5n3)*</t>
  </si>
  <si>
    <t>2-docosapentaenoylglycerophosphocholine (22:5n3)*</t>
  </si>
  <si>
    <t>1-pentadecanoylglycerophosphocholine (15:0)*</t>
  </si>
  <si>
    <t>1-palmitoylplasmenylethanolamine*</t>
  </si>
  <si>
    <t>1-stearoylplasmenylethanolamine*</t>
  </si>
  <si>
    <t>1-eicosenoylglycerophosphocholine (20:1n9)*</t>
  </si>
  <si>
    <t>1-linolenoylglycerophosphocholine (18:3n3)*</t>
  </si>
  <si>
    <t>1-eicosapentaenoylglycerophosphocholine (20:5n3)*</t>
  </si>
  <si>
    <t>1-oleoylplasmenylethanolamine*</t>
  </si>
  <si>
    <t>1-eicosapentaenoylglycerophosphoethanolamine*</t>
  </si>
  <si>
    <t>1-eicosatrienoylglycerophosphoethanolamine*</t>
  </si>
  <si>
    <t>1-docosahexaenoylglycerophosphoethanolamine*</t>
  </si>
  <si>
    <t>1-myristoylglycerophosphocholine (14:0)</t>
  </si>
  <si>
    <t>1-palmitoylglycerophosphoglycerol*</t>
  </si>
  <si>
    <t>pelargonate (9:0)</t>
  </si>
  <si>
    <t>caprate (10:0)</t>
  </si>
  <si>
    <t>heptanoate (7:0)</t>
  </si>
  <si>
    <t>laurate (12:0)</t>
  </si>
  <si>
    <t>caproate (6:0)</t>
  </si>
  <si>
    <t>caprylate (8:0)</t>
  </si>
  <si>
    <t>arachidonate (20:4n6)</t>
  </si>
  <si>
    <t>eicosapentaenoate (EPA; 20:5n3)</t>
  </si>
  <si>
    <t>adrenate (22:4n6)</t>
  </si>
  <si>
    <t>stearidonate (18:4n3)</t>
  </si>
  <si>
    <t>linolenate [alpha or gamma; (18:3n3 or 6)]</t>
  </si>
  <si>
    <t>glycocholate</t>
  </si>
  <si>
    <t>taurochenodeoxycholate</t>
  </si>
  <si>
    <t>taurocholate</t>
  </si>
  <si>
    <t>cholate</t>
  </si>
  <si>
    <t>glycochenodeoxycholate</t>
  </si>
  <si>
    <t>deoxycholate</t>
  </si>
  <si>
    <t>taurodeoxycholate</t>
  </si>
  <si>
    <t>glycodeoxycholate</t>
  </si>
  <si>
    <t>glycocholenate sulfate*</t>
  </si>
  <si>
    <t>glycolithocholate sulfate*</t>
  </si>
  <si>
    <t>taurocholenate sulfate*</t>
  </si>
  <si>
    <t>taurolithocholate 3-sulfate</t>
  </si>
  <si>
    <t>stearoyl sphingomyelin</t>
  </si>
  <si>
    <t>cortisol</t>
  </si>
  <si>
    <t>cortisone</t>
  </si>
  <si>
    <t>dehydroisoandrosterone sulfate (DHEA-S)</t>
  </si>
  <si>
    <t>pregnen-diol disulfate*</t>
  </si>
  <si>
    <t>pregn steroid monosulfate*</t>
  </si>
  <si>
    <t>andro steroid monosulfate 2*</t>
  </si>
  <si>
    <t>epiandrosterone sulfate</t>
  </si>
  <si>
    <t>21-hydroxypregnenolone disulfate</t>
  </si>
  <si>
    <t>5alpha-androstan-3alpha,17beta-diol disulfate</t>
  </si>
  <si>
    <t>5alpha-androstan-3beta,17alpha-diol disulfate</t>
  </si>
  <si>
    <t>5alpha-pregnan-3beta,20alpha-diol disulfate</t>
  </si>
  <si>
    <t>5alpha-pregnan-3alpha,20beta-diol disulfate 1*</t>
  </si>
  <si>
    <t>4-androsten-3beta,17beta-diol disulfate 1*</t>
  </si>
  <si>
    <t>4-androsten-3beta,17beta-diol disulfate 2*</t>
  </si>
  <si>
    <t>pregnenolone sulfate</t>
  </si>
  <si>
    <t>7-beta-hydroxycholesterol</t>
  </si>
  <si>
    <t>7-alpha-hydroxy-3-oxo-4-cholestenoate (7-Hoca)</t>
  </si>
  <si>
    <t>campesterol</t>
  </si>
  <si>
    <t>lathosterol</t>
  </si>
  <si>
    <t>allantoin</t>
  </si>
  <si>
    <t>urate</t>
  </si>
  <si>
    <t>hypoxanthine</t>
  </si>
  <si>
    <t>xanthine</t>
  </si>
  <si>
    <t>N1-methyladenosine</t>
  </si>
  <si>
    <t>adenosine 5'-monophosphate (AMP)</t>
  </si>
  <si>
    <t>N6-carbamoylthreonyladenosine</t>
  </si>
  <si>
    <t>N2,N2-dimethylguanosine</t>
  </si>
  <si>
    <t>pseudouridine</t>
  </si>
  <si>
    <t>5-methyluridine (ribothymidine)</t>
  </si>
  <si>
    <t>beta-alanine</t>
  </si>
  <si>
    <t>N-acetyl-beta-alanine</t>
  </si>
  <si>
    <t>uridine</t>
  </si>
  <si>
    <t>alanylalanine</t>
  </si>
  <si>
    <t>cyclo(leu-pro)</t>
  </si>
  <si>
    <t>N-acetylcarnosine</t>
  </si>
  <si>
    <t>gamma-glutamylthreonine*</t>
  </si>
  <si>
    <t>gamma-glutamylisoleucine*</t>
  </si>
  <si>
    <t>gamma-glutamylalanine</t>
  </si>
  <si>
    <t>hippurate</t>
  </si>
  <si>
    <t>benzoate</t>
  </si>
  <si>
    <t>catechol sulfate</t>
  </si>
  <si>
    <t>4-hydroxyhippurate</t>
  </si>
  <si>
    <t>4-vinylphenol sulfate</t>
  </si>
  <si>
    <t>4-ethylphenylsulfate</t>
  </si>
  <si>
    <t>3-hydroxyhippurate</t>
  </si>
  <si>
    <t>4-methylcatechol sulfate</t>
  </si>
  <si>
    <t>3-methyl catechol sulfate 1</t>
  </si>
  <si>
    <t>glycolate (hydroxyacetate)</t>
  </si>
  <si>
    <t>2-hydroxyisobutyrate</t>
  </si>
  <si>
    <t>glycerol 2-phosphate</t>
  </si>
  <si>
    <t>EDTA</t>
  </si>
  <si>
    <t>iminodiacetate (IDA)</t>
  </si>
  <si>
    <t>1,2-propanediol</t>
  </si>
  <si>
    <t>2-aminophenol sulfate</t>
  </si>
  <si>
    <t>O-sulfo-L-tyrosine</t>
  </si>
  <si>
    <t>tartarate</t>
  </si>
  <si>
    <t>quinate</t>
  </si>
  <si>
    <t>erythritol</t>
  </si>
  <si>
    <t>1,6-anhydroglucose</t>
  </si>
  <si>
    <t>homostachydrine*</t>
  </si>
  <si>
    <t>piperine</t>
  </si>
  <si>
    <t>stachydrine</t>
  </si>
  <si>
    <t>thymol sulfate</t>
  </si>
  <si>
    <t>S-allylcysteine</t>
  </si>
  <si>
    <t>2-piperidinone</t>
  </si>
  <si>
    <t>gluconate</t>
  </si>
  <si>
    <t>paraxanthine</t>
  </si>
  <si>
    <t>theobromine</t>
  </si>
  <si>
    <t>theophylline</t>
  </si>
  <si>
    <t>3-methylxanthine</t>
  </si>
  <si>
    <t>1-methylxanthine</t>
  </si>
  <si>
    <t>7-methylxanthine</t>
  </si>
  <si>
    <t>1-methylurate</t>
  </si>
  <si>
    <t>1,7-dimethylurate</t>
  </si>
  <si>
    <t>5-acetylamino-6-amino-3-methyluracil</t>
  </si>
  <si>
    <t>7-methylurate</t>
  </si>
  <si>
    <t>caffeine</t>
  </si>
  <si>
    <t>Alanine and Aspartate Metabolism</t>
  </si>
  <si>
    <t>Glutamate Metabolism</t>
  </si>
  <si>
    <t>Glutathione Metabolism</t>
  </si>
  <si>
    <t>Histidine Metabolism</t>
  </si>
  <si>
    <t>Lysine Metabolism</t>
  </si>
  <si>
    <t>Phenylalanine and Tyrosine Metabolism</t>
  </si>
  <si>
    <t>Polyamine Metabolism</t>
  </si>
  <si>
    <t>Aminosugar Metabolism</t>
  </si>
  <si>
    <t>Glycogen Metabolism</t>
  </si>
  <si>
    <t>Glycolysis, Gluconeogenesis, and Pyruvate Metabolism</t>
  </si>
  <si>
    <t>Pentose Metabolism</t>
  </si>
  <si>
    <t>Hemoglobin and Porphyrin Metabolism</t>
  </si>
  <si>
    <t>Nicotinate and Nicotinamide Metabolism</t>
  </si>
  <si>
    <t>Pantothenate and CoA Metabolism</t>
  </si>
  <si>
    <t>Vitamin B6 Metabolism</t>
  </si>
  <si>
    <t>Energy</t>
  </si>
  <si>
    <t>Oxidative Phosphorylation</t>
  </si>
  <si>
    <t>TCA Cycle</t>
  </si>
  <si>
    <t>Diacylglycerol</t>
  </si>
  <si>
    <t>Fatty Acid, Amino</t>
  </si>
  <si>
    <t>Fatty Acid, Branched</t>
  </si>
  <si>
    <t>Fatty Acid, Dicarboxylate</t>
  </si>
  <si>
    <t>Fatty Acid, Methyl Ester</t>
  </si>
  <si>
    <t>Fatty Acid, Monohydroxy</t>
  </si>
  <si>
    <t>Inositol Metabolism</t>
  </si>
  <si>
    <t>Ketone Bodies</t>
  </si>
  <si>
    <t>Primary Bile Acid Metabolism</t>
  </si>
  <si>
    <t>Secondary Bile Acid Metabolism</t>
  </si>
  <si>
    <t>Nucleotide</t>
  </si>
  <si>
    <t>Purine Metabolism, (Hypo)Xanthine/Inosine containing</t>
  </si>
  <si>
    <t>Purine Metabolism, Adenine containing</t>
  </si>
  <si>
    <t>Purine Metabolism, Guanine containing</t>
  </si>
  <si>
    <t>Pyrimidine Metabolism, Uracil containing</t>
  </si>
  <si>
    <t>Dipeptide</t>
  </si>
  <si>
    <t>Dipeptide Derivative</t>
  </si>
  <si>
    <t>Benzoate Metabolism</t>
  </si>
  <si>
    <t>Food Component/Plant</t>
  </si>
  <si>
    <t>Xanthine Metabolism</t>
  </si>
  <si>
    <t>1.84e-03 (3.87e-04)</t>
  </si>
  <si>
    <t>1.15e-01 (8.96e-02)</t>
  </si>
  <si>
    <t>-2.54e-03 (6.40e-04)</t>
  </si>
  <si>
    <t>2.30e-01 (1.52e-01)</t>
  </si>
  <si>
    <t>-6.93e-05 (8.82e-04)</t>
  </si>
  <si>
    <t>8.11e-01 (1.60e-01)</t>
  </si>
  <si>
    <t>7.15e-04 (9.47e-04)</t>
  </si>
  <si>
    <t>8.11e-01 (1.57e-01)</t>
  </si>
  <si>
    <t>-1.72e-03 (1.45e-03)</t>
  </si>
  <si>
    <t>5.67e-01 (2.39e-01)</t>
  </si>
  <si>
    <t>-8.61e-05 (2.86e-04)</t>
  </si>
  <si>
    <t>8.67e-01 (9.83e-02)</t>
  </si>
  <si>
    <t>-1.44e-03 (6.28e-04)</t>
  </si>
  <si>
    <t>4.68e-01 (2.16e-01)</t>
  </si>
  <si>
    <t>-2.93e-03 (8.09e-04)</t>
  </si>
  <si>
    <t>3.08e-01 (1.76e-01)</t>
  </si>
  <si>
    <t>1.41e-03 (7.85e-04)</t>
  </si>
  <si>
    <t>5.78e-01 (2.22e-01)</t>
  </si>
  <si>
    <t>-2.43e-03 (7.07e-04)</t>
  </si>
  <si>
    <t>2.95e-01 (1.60e-01)</t>
  </si>
  <si>
    <t>1.11e-03 (1.67e-03)</t>
  </si>
  <si>
    <t>7.50e-01 (1.82e-01)</t>
  </si>
  <si>
    <t>2.39e-03 (4.96e-04)</t>
  </si>
  <si>
    <t>1.27e-01 (8.19e-02)</t>
  </si>
  <si>
    <t>-2.66e-03 (6.10e-04)</t>
  </si>
  <si>
    <t>7.82e-02 (8.80e-02)</t>
  </si>
  <si>
    <t>8.80e-04 (6.34e-04)</t>
  </si>
  <si>
    <t>6.00e-01 (2.34e-01)</t>
  </si>
  <si>
    <t>8.21e-05 (5.48e-04)</t>
  </si>
  <si>
    <t>8.20e-01 (1.57e-01)</t>
  </si>
  <si>
    <t>1.80e-03 (8.27e-04)</t>
  </si>
  <si>
    <t>4.80e-01 (2.31e-01)</t>
  </si>
  <si>
    <t>-5.78e-03 (2.15e-03)</t>
  </si>
  <si>
    <t>5.93e-01 (1.47e-01)</t>
  </si>
  <si>
    <t>-7.96e-04 (8.30e-04)</t>
  </si>
  <si>
    <t>7.75e-01 (1.51e-01)</t>
  </si>
  <si>
    <t>2.04e-04 (4.85e-04)</t>
  </si>
  <si>
    <t>8.35e-01 (1.17e-01)</t>
  </si>
  <si>
    <t>9.05e-04 (5.25e-04)</t>
  </si>
  <si>
    <t>6.31e-01 (1.88e-01)</t>
  </si>
  <si>
    <t>2.99e-03 (4.84e-04)</t>
  </si>
  <si>
    <t>1.96e-01 (8.75e-02)</t>
  </si>
  <si>
    <t>1.01e-03 (2.97e-04)</t>
  </si>
  <si>
    <t>5.94e-01 (1.14e-01)</t>
  </si>
  <si>
    <t>2.23e-03 (4.10e-04)</t>
  </si>
  <si>
    <t>9.49e-02 (8.63e-02)</t>
  </si>
  <si>
    <t>1.58e-03 (3.99e-04)</t>
  </si>
  <si>
    <t>3.69e-01 (1.47e-01)</t>
  </si>
  <si>
    <t>3.23e-04 (3.57e-04)</t>
  </si>
  <si>
    <t>8.49e-01 (1.11e-01)</t>
  </si>
  <si>
    <t>-1.82e-03 (8.02e-04)</t>
  </si>
  <si>
    <t>5.75e-01 (1.82e-01)</t>
  </si>
  <si>
    <t>3.45e-03 (7.74e-04)</t>
  </si>
  <si>
    <t>2.26e-01 (1.19e-01)</t>
  </si>
  <si>
    <t>8.72e-04 (8.83e-04)</t>
  </si>
  <si>
    <t>7.70e-01 (1.62e-01)</t>
  </si>
  <si>
    <t>2.12e-03 (5.79e-04)</t>
  </si>
  <si>
    <t>4.58e-01 (1.58e-01)</t>
  </si>
  <si>
    <t>2.78e-03 (5.06e-04)</t>
  </si>
  <si>
    <t>2.14e-01 (1.26e-01)</t>
  </si>
  <si>
    <t>9.90e-04 (2.22e-03)</t>
  </si>
  <si>
    <t>7.76e-01 (1.57e-01)</t>
  </si>
  <si>
    <t>-1.13e-03 (7.23e-04)</t>
  </si>
  <si>
    <t>7.45e-01 (1.40e-01)</t>
  </si>
  <si>
    <t>5.65e-03 (9.26e-04)</t>
  </si>
  <si>
    <t>8.43e-02 (6.86e-02)</t>
  </si>
  <si>
    <t>1.82e-03 (4.68e-04)</t>
  </si>
  <si>
    <t>3.63e-01 (1.36e-01)</t>
  </si>
  <si>
    <t>1.72e-03 (4.12e-04)</t>
  </si>
  <si>
    <t>1.87e-01 (1.45e-01)</t>
  </si>
  <si>
    <t>8.97e-04 (1.05e-03)</t>
  </si>
  <si>
    <t>6.89e-01 (1.70e-01)</t>
  </si>
  <si>
    <t>9.36e-04 (5.21e-04)</t>
  </si>
  <si>
    <t>5.70e-01 (2.12e-01)</t>
  </si>
  <si>
    <t>5.23e-04 (3.18e-04)</t>
  </si>
  <si>
    <t>6.83e-01 (1.67e-01)</t>
  </si>
  <si>
    <t>2.56e-03 (4.28e-04)</t>
  </si>
  <si>
    <t>1.15e-01 (8.07e-02)</t>
  </si>
  <si>
    <t>1.13e-03 (2.79e-04)</t>
  </si>
  <si>
    <t>3.15e-01 (1.38e-01)</t>
  </si>
  <si>
    <t>1.12e-03 (1.94e-04)</t>
  </si>
  <si>
    <t>2.43e-01 (9.94e-02)</t>
  </si>
  <si>
    <t>4.57e-03 (6.20e-04)</t>
  </si>
  <si>
    <t>8.96e-02 (5.94e-02)</t>
  </si>
  <si>
    <t>2.01e-04 (4.64e-04)</t>
  </si>
  <si>
    <t>8.88e-01 (7.59e-02)</t>
  </si>
  <si>
    <t>4.07e-03 (8.43e-04)</t>
  </si>
  <si>
    <t>4.03e-01 (1.34e-01)</t>
  </si>
  <si>
    <t>-2.26e-03 (4.81e-04)</t>
  </si>
  <si>
    <t>1.78e-01 (1.06e-01)</t>
  </si>
  <si>
    <t>1.83e-03 (6.07e-04)</t>
  </si>
  <si>
    <t>2.65e-01 (1.72e-01)</t>
  </si>
  <si>
    <t>-4.80e-03 (1.17e-03)</t>
  </si>
  <si>
    <t>3.14e-01 (1.43e-01)</t>
  </si>
  <si>
    <t>-5.30e-03 (8.43e-04)</t>
  </si>
  <si>
    <t>6.48e-02 (4.56e-02)</t>
  </si>
  <si>
    <t>-1.72e-03 (9.85e-04)</t>
  </si>
  <si>
    <t>5.70e-01 (1.78e-01)</t>
  </si>
  <si>
    <t>3.08e-03 (7.24e-04)</t>
  </si>
  <si>
    <t>9.00e-02 (7.84e-02)</t>
  </si>
  <si>
    <t>-2.24e-03 (1.72e-03)</t>
  </si>
  <si>
    <t>5.71e-01 (2.44e-01)</t>
  </si>
  <si>
    <t>1.47e-03 (1.08e-03)</t>
  </si>
  <si>
    <t>7.44e-01 (1.58e-01)</t>
  </si>
  <si>
    <t>-2.11e-03 (1.35e-03)</t>
  </si>
  <si>
    <t>7.57e-01 (1.28e-01)</t>
  </si>
  <si>
    <t>-1.45e-03 (1.55e-03)</t>
  </si>
  <si>
    <t>7.60e-01 (1.90e-01)</t>
  </si>
  <si>
    <t>9.07e-04 (3.69e-04)</t>
  </si>
  <si>
    <t>3.93e-01 (2.06e-01)</t>
  </si>
  <si>
    <t>4.57e-03 (6.65e-04)</t>
  </si>
  <si>
    <t>5.62e-02 (3.77e-02)</t>
  </si>
  <si>
    <t>2.03e-04 (8.37e-04)</t>
  </si>
  <si>
    <t>8.36e-01 (1.38e-01)</t>
  </si>
  <si>
    <t>-1.05e-03 (6.12e-04)</t>
  </si>
  <si>
    <t>6.22e-01 (2.20e-01)</t>
  </si>
  <si>
    <t>-4.85e-03 (1.30e-03)</t>
  </si>
  <si>
    <t>1.81e-01 (9.51e-02)</t>
  </si>
  <si>
    <t>-4.93e-03 (6.55e-04)</t>
  </si>
  <si>
    <t>5.28e-02 (3.43e-02)</t>
  </si>
  <si>
    <t>-3.38e-03 (3.72e-04)</t>
  </si>
  <si>
    <t>2.11e-01 (8.13e-02)</t>
  </si>
  <si>
    <t>-2.05e-03 (8.96e-04)</t>
  </si>
  <si>
    <t>5.92e-01 (1.50e-01)</t>
  </si>
  <si>
    <t>2.31e-03 (1.49e-03)</t>
  </si>
  <si>
    <t>6.92e-01 (1.73e-01)</t>
  </si>
  <si>
    <t>1.46e-03 (2.87e-04)</t>
  </si>
  <si>
    <t>1.22e-01 (6.92e-02)</t>
  </si>
  <si>
    <t>-3.65e-03 (1.24e-03)</t>
  </si>
  <si>
    <t>3.58e-01 (1.94e-01)</t>
  </si>
  <si>
    <t>-1.27e-04 (4.01e-04)</t>
  </si>
  <si>
    <t>8.16e-01 (1.40e-01)</t>
  </si>
  <si>
    <t>4.42e-04 (2.32e-04)</t>
  </si>
  <si>
    <t>7.73e-01 (1.25e-01)</t>
  </si>
  <si>
    <t>2.30e-03 (6.88e-04)</t>
  </si>
  <si>
    <t>1.51e-01 (1.64e-01)</t>
  </si>
  <si>
    <t>-1.45e-04 (6.29e-04)</t>
  </si>
  <si>
    <t>8.24e-01 (1.41e-01)</t>
  </si>
  <si>
    <t>5.95e-03 (8.55e-04)</t>
  </si>
  <si>
    <t>9.42e-02 (6.83e-02)</t>
  </si>
  <si>
    <t>-1.62e-03 (9.48e-04)</t>
  </si>
  <si>
    <t>7.02e-01 (1.31e-01)</t>
  </si>
  <si>
    <t>6.76e-03 (2.87e-03)</t>
  </si>
  <si>
    <t>4.89e-01 (1.93e-01)</t>
  </si>
  <si>
    <t>3.06e-03 (5.92e-04)</t>
  </si>
  <si>
    <t>2.24e-01 (1.17e-01)</t>
  </si>
  <si>
    <t>-4.20e-03 (1.33e-03)</t>
  </si>
  <si>
    <t>3.07e-01 (1.20e-01)</t>
  </si>
  <si>
    <t>1.26e-05 (5.84e-04)</t>
  </si>
  <si>
    <t>7.64e-01 (1.75e-01)</t>
  </si>
  <si>
    <t>-3.80e-03 (2.30e-03)</t>
  </si>
  <si>
    <t>6.44e-01 (2.01e-01)</t>
  </si>
  <si>
    <t>-1.20e-03 (8.98e-04)</t>
  </si>
  <si>
    <t>6.66e-01 (1.55e-01)</t>
  </si>
  <si>
    <t>-3.64e-03 (1.36e-03)</t>
  </si>
  <si>
    <t>4.04e-01 (2.00e-01)</t>
  </si>
  <si>
    <t>2.21e-03 (4.09e-04)</t>
  </si>
  <si>
    <t>3.21e-01 (8.77e-02)</t>
  </si>
  <si>
    <t>1.29e-04 (1.68e-04)</t>
  </si>
  <si>
    <t>8.20e-01 (1.37e-01)</t>
  </si>
  <si>
    <t>-5.36e-04 (2.30e-04)</t>
  </si>
  <si>
    <t>5.41e-01 (2.04e-01)</t>
  </si>
  <si>
    <t>-1.58e-03 (1.01e-03)</t>
  </si>
  <si>
    <t>6.64e-01 (2.03e-01)</t>
  </si>
  <si>
    <t>-5.53e-03 (9.75e-04)</t>
  </si>
  <si>
    <t>1.28e-01 (1.18e-01)</t>
  </si>
  <si>
    <t>-7.26e-04 (7.11e-04)</t>
  </si>
  <si>
    <t>7.17e-01 (1.87e-01)</t>
  </si>
  <si>
    <t>-3.93e-03 (1.15e-03)</t>
  </si>
  <si>
    <t>3.61e-01 (1.48e-01)</t>
  </si>
  <si>
    <t>1.71e-03 (5.38e-04)</t>
  </si>
  <si>
    <t>5.69e-01 (1.41e-01)</t>
  </si>
  <si>
    <t>2.89e-03 (5.72e-04)</t>
  </si>
  <si>
    <t>2.34e-01 (1.12e-01)</t>
  </si>
  <si>
    <t>-1.47e-03 (8.17e-04)</t>
  </si>
  <si>
    <t>7.14e-01 (1.68e-01)</t>
  </si>
  <si>
    <t>-4.88e-03 (1.04e-03)</t>
  </si>
  <si>
    <t>1.29e-01 (8.94e-02)</t>
  </si>
  <si>
    <t>-6.02e-04 (8.14e-04)</t>
  </si>
  <si>
    <t>8.30e-01 (1.19e-01)</t>
  </si>
  <si>
    <t>-8.33e-04 (9.09e-04)</t>
  </si>
  <si>
    <t>8.18e-01 (1.96e-01)</t>
  </si>
  <si>
    <t>1.64e-03 (6.47e-04)</t>
  </si>
  <si>
    <t>6.38e-01 (1.45e-01)</t>
  </si>
  <si>
    <t>-5.78e-04 (6.74e-04)</t>
  </si>
  <si>
    <t>7.97e-01 (1.77e-01)</t>
  </si>
  <si>
    <t>4.04e-03 (9.50e-04)</t>
  </si>
  <si>
    <t>3.25e-01 (1.37e-01)</t>
  </si>
  <si>
    <t>7.55e-01 (1.69e-01)</t>
  </si>
  <si>
    <t>6.93e-03 (1.67e-03)</t>
  </si>
  <si>
    <t>2.20e-01 (1.15e-01)</t>
  </si>
  <si>
    <t>6.02e-04 (8.73e-04)</t>
  </si>
  <si>
    <t>8.30e-01 (9.29e-02)</t>
  </si>
  <si>
    <t>2.15e-04 (1.93e-03)</t>
  </si>
  <si>
    <t>8.27e-01 (1.29e-01)</t>
  </si>
  <si>
    <t>1.09e-03 (8.12e-04)</t>
  </si>
  <si>
    <t>7.41e-01 (1.70e-01)</t>
  </si>
  <si>
    <t>-3.11e-03 (1.10e-03)</t>
  </si>
  <si>
    <t>4.74e-01 (1.73e-01)</t>
  </si>
  <si>
    <t>-1.01e-03 (6.80e-04)</t>
  </si>
  <si>
    <t>6.65e-01 (1.81e-01)</t>
  </si>
  <si>
    <t>-8.06e-03 (1.27e-03)</t>
  </si>
  <si>
    <t>7.06e-02 (7.89e-02)</t>
  </si>
  <si>
    <t>-2.77e-03 (1.36e-03)</t>
  </si>
  <si>
    <t>6.50e-01 (1.66e-01)</t>
  </si>
  <si>
    <t>-5.08e-04 (8.49e-04)</t>
  </si>
  <si>
    <t>8.20e-01 (1.32e-01)</t>
  </si>
  <si>
    <t>-1.05e-03 (4.28e-04)</t>
  </si>
  <si>
    <t>3.29e-01 (2.43e-01)</t>
  </si>
  <si>
    <t>-5.00e-03 (2.11e-03)</t>
  </si>
  <si>
    <t>5.08e-01 (2.10e-01)</t>
  </si>
  <si>
    <t>2.98e-03 (8.21e-04)</t>
  </si>
  <si>
    <t>3.31e-01 (1.22e-01)</t>
  </si>
  <si>
    <t>2.21e-04 (8.33e-04)</t>
  </si>
  <si>
    <t>7.41e-01 (2.16e-01)</t>
  </si>
  <si>
    <t>1.41e-04 (1.50e-03)</t>
  </si>
  <si>
    <t>7.96e-01 (1.87e-01)</t>
  </si>
  <si>
    <t>3.19e-03 (4.75e-04)</t>
  </si>
  <si>
    <t>7.58e-02 (5.12e-02)</t>
  </si>
  <si>
    <t>-2.45e-04 (3.80e-04)</t>
  </si>
  <si>
    <t>7.62e-01 (1.06e-01)</t>
  </si>
  <si>
    <t>1.95e-03 (5.24e-04)</t>
  </si>
  <si>
    <t>2.55e-01 (1.17e-01)</t>
  </si>
  <si>
    <t>-5.19e-03 (1.56e-03)</t>
  </si>
  <si>
    <t>2.51e-01 (1.54e-01)</t>
  </si>
  <si>
    <t>-1.81e-03 (1.51e-03)</t>
  </si>
  <si>
    <t>6.09e-01 (2.46e-01)</t>
  </si>
  <si>
    <t>2.56e-03 (6.16e-04)</t>
  </si>
  <si>
    <t>1.92e-01 (1.43e-01)</t>
  </si>
  <si>
    <t>7.38e-03 (1.55e-03)</t>
  </si>
  <si>
    <t>5.49e-02 (5.46e-02)</t>
  </si>
  <si>
    <t>4.31e-03 (9.78e-04)</t>
  </si>
  <si>
    <t>1.74e-01 (1.08e-01)</t>
  </si>
  <si>
    <t>-8.31e-04 (4.58e-03)</t>
  </si>
  <si>
    <t>4.97e-01 (2.37e-01)</t>
  </si>
  <si>
    <t>8.44e-03 (1.89e-03)</t>
  </si>
  <si>
    <t>2.25e-01 (1.23e-01)</t>
  </si>
  <si>
    <t>1.23e-02 (2.59e-03)</t>
  </si>
  <si>
    <t>6.13e-02 (7.51e-02)</t>
  </si>
  <si>
    <t>-1.87e-03 (1.10e-03)</t>
  </si>
  <si>
    <t>5.52e-01 (2.10e-01)</t>
  </si>
  <si>
    <t>-2.21e-03 (9.03e-04)</t>
  </si>
  <si>
    <t>4.65e-01 (2.09e-01)</t>
  </si>
  <si>
    <t>6.74e-03 (9.53e-04)</t>
  </si>
  <si>
    <t>6.89e-02 (4.96e-02)</t>
  </si>
  <si>
    <t>5.51e-03 (9.05e-04)</t>
  </si>
  <si>
    <t>1.62e-01 (8.27e-02)</t>
  </si>
  <si>
    <t>-4.78e-04 (1.33e-03)</t>
  </si>
  <si>
    <t>7.74e-01 (1.69e-01)</t>
  </si>
  <si>
    <t>3.13e-03 (1.41e-03)</t>
  </si>
  <si>
    <t>5.51e-01 (1.84e-01)</t>
  </si>
  <si>
    <t>1.42e-03 (1.97e-03)</t>
  </si>
  <si>
    <t>7.51e-01 (2.01e-01)</t>
  </si>
  <si>
    <t>-1.07e-04 (1.76e-03)</t>
  </si>
  <si>
    <t>7.85e-01 (1.48e-01)</t>
  </si>
  <si>
    <t>2.40e-03 (2.19e-03)</t>
  </si>
  <si>
    <t>6.76e-01 (2.09e-01)</t>
  </si>
  <si>
    <t>4.23e-03 (1.67e-03)</t>
  </si>
  <si>
    <t>3.70e-01 (1.80e-01)</t>
  </si>
  <si>
    <t>4.67e-03 (1.24e-03)</t>
  </si>
  <si>
    <t>2.12e-01 (1.23e-01)</t>
  </si>
  <si>
    <t>-3.15e-03 (9.52e-04)</t>
  </si>
  <si>
    <t>3.23e-01 (1.95e-01)</t>
  </si>
  <si>
    <t>-1.28e-03 (8.71e-04)</t>
  </si>
  <si>
    <t>7.74e-01 (1.43e-01)</t>
  </si>
  <si>
    <t>4.17e-04 (5.25e-04)</t>
  </si>
  <si>
    <t>7.98e-01 (1.46e-01)</t>
  </si>
  <si>
    <t>3.69e-03 (1.36e-03)</t>
  </si>
  <si>
    <t>3.94e-01 (1.94e-01)</t>
  </si>
  <si>
    <t>1.31e-03 (4.94e-04)</t>
  </si>
  <si>
    <t>4.20e-01 (1.74e-01)</t>
  </si>
  <si>
    <t>-5.79e-04 (1.21e-03)</t>
  </si>
  <si>
    <t>7.89e-01 (1.55e-01)</t>
  </si>
  <si>
    <t>-6.04e-03 (1.15e-03)</t>
  </si>
  <si>
    <t>1.71e-01 (1.20e-01)</t>
  </si>
  <si>
    <t>6.70e-04 (3.28e-04)</t>
  </si>
  <si>
    <t>7.06e-01 (1.40e-01)</t>
  </si>
  <si>
    <t>1.01e-02 (2.65e-03)</t>
  </si>
  <si>
    <t>2.31e-01 (1.47e-01)</t>
  </si>
  <si>
    <t>6.57e-03 (9.59e-04)</t>
  </si>
  <si>
    <t>1.03e-01 (5.43e-02)</t>
  </si>
  <si>
    <t>2.14e-03 (7.48e-04)</t>
  </si>
  <si>
    <t>5.62e-01 (1.52e-01)</t>
  </si>
  <si>
    <t>5.88e-03 (1.46e-03)</t>
  </si>
  <si>
    <t>1.86e-01 (1.04e-01)</t>
  </si>
  <si>
    <t>1.14e-02 (1.86e-03)</t>
  </si>
  <si>
    <t>5.59e-02 (3.51e-02)</t>
  </si>
  <si>
    <t>5.51e-03 (9.38e-04)</t>
  </si>
  <si>
    <t>7.17e-02 (5.38e-02)</t>
  </si>
  <si>
    <t>2.56e-03 (5.81e-04)</t>
  </si>
  <si>
    <t>2.70e-01 (1.41e-01)</t>
  </si>
  <si>
    <t>1.18e-03 (1.24e-03)</t>
  </si>
  <si>
    <t>6.25e-01 (2.08e-01)</t>
  </si>
  <si>
    <t>-6.73e-04 (9.03e-04)</t>
  </si>
  <si>
    <t>7.53e-01 (1.54e-01)</t>
  </si>
  <si>
    <t>2.03e-03 (8.19e-04)</t>
  </si>
  <si>
    <t>4.32e-01 (1.98e-01)</t>
  </si>
  <si>
    <t>5.06e-03 (1.15e-03)</t>
  </si>
  <si>
    <t>5.09e-02 (7.38e-02)</t>
  </si>
  <si>
    <t>8.05e-03 (1.99e-03)</t>
  </si>
  <si>
    <t>1.21e-01 (1.27e-01)</t>
  </si>
  <si>
    <t>2.21e-03 (7.13e-04)</t>
  </si>
  <si>
    <t>2.01e-01 (1.77e-01)</t>
  </si>
  <si>
    <t>6.40e-03 (2.52e-03)</t>
  </si>
  <si>
    <t>3.08e-01 (2.28e-01)</t>
  </si>
  <si>
    <t>1.35e-03 (1.12e-03)</t>
  </si>
  <si>
    <t>6.67e-01 (2.11e-01)</t>
  </si>
  <si>
    <t>8.10e-03 (1.98e-03)</t>
  </si>
  <si>
    <t>1.57e-01 (1.28e-01)</t>
  </si>
  <si>
    <t>1.97e-05 (8.90e-04)</t>
  </si>
  <si>
    <t>8.24e-01 (1.46e-01)</t>
  </si>
  <si>
    <t>3.10e-03 (9.64e-04)</t>
  </si>
  <si>
    <t>2.93e-01 (1.59e-01)</t>
  </si>
  <si>
    <t>-5.35e-04 (3.61e-04)</t>
  </si>
  <si>
    <t>6.73e-01 (1.77e-01)</t>
  </si>
  <si>
    <t>-5.09e-05 (5.43e-04)</t>
  </si>
  <si>
    <t>-3.09e-04 (8.50e-04)</t>
  </si>
  <si>
    <t>7.54e-01 (1.64e-01)</t>
  </si>
  <si>
    <t>2.13e-03 (8.67e-04)</t>
  </si>
  <si>
    <t>4.39e-01 (2.07e-01)</t>
  </si>
  <si>
    <t>5.44e-03 (2.46e-03)</t>
  </si>
  <si>
    <t>3.82e-01 (2.38e-01)</t>
  </si>
  <si>
    <t>1.43e-03 (7.08e-04)</t>
  </si>
  <si>
    <t>5.76e-01 (2.04e-01)</t>
  </si>
  <si>
    <t>-9.59e-04 (7.20e-04)</t>
  </si>
  <si>
    <t>6.29e-01 (2.04e-01)</t>
  </si>
  <si>
    <t>-7.93e-04 (1.03e-03)</t>
  </si>
  <si>
    <t>7.90e-01 (1.42e-01)</t>
  </si>
  <si>
    <t>1.79e-03 (1.18e-03)</t>
  </si>
  <si>
    <t>6.07e-01 (2.08e-01)</t>
  </si>
  <si>
    <t>-5.52e-03 (9.29e-04)</t>
  </si>
  <si>
    <t>6.75e-02 (6.77e-02)</t>
  </si>
  <si>
    <t>-5.21e-03 (9.98e-04)</t>
  </si>
  <si>
    <t>1.55e-01 (1.19e-01)</t>
  </si>
  <si>
    <t>-5.68e-03 (9.63e-04)</t>
  </si>
  <si>
    <t>8.10e-02 (7.02e-02)</t>
  </si>
  <si>
    <t>6.24e-04 (1.00e-03)</t>
  </si>
  <si>
    <t>7.89e-01 (1.59e-01)</t>
  </si>
  <si>
    <t>3.36e-03 (1.20e-03)</t>
  </si>
  <si>
    <t>2.72e-01 (1.81e-01)</t>
  </si>
  <si>
    <t>1.11e-03 (6.35e-04)</t>
  </si>
  <si>
    <t>6.43e-01 (1.86e-01)</t>
  </si>
  <si>
    <t>2.95e-03 (8.13e-04)</t>
  </si>
  <si>
    <t>2.59e-01 (1.62e-01)</t>
  </si>
  <si>
    <t>9.20e-04 (1.24e-03)</t>
  </si>
  <si>
    <t>6.82e-01 (1.44e-01)</t>
  </si>
  <si>
    <t>-1.23e-03 (1.17e-03)</t>
  </si>
  <si>
    <t>6.60e-01 (1.96e-01)</t>
  </si>
  <si>
    <t>-7.02e-03 (2.75e-03)</t>
  </si>
  <si>
    <t>4.91e-01 (1.88e-01)</t>
  </si>
  <si>
    <t>8.07e-03 (2.45e-03)</t>
  </si>
  <si>
    <t>2.53e-01 (1.94e-01)</t>
  </si>
  <si>
    <t>-2.20e-03 (1.32e-03)</t>
  </si>
  <si>
    <t>6.12e-01 (1.78e-01)</t>
  </si>
  <si>
    <t>6.67e-04 (1.11e-03)</t>
  </si>
  <si>
    <t>8.10e-01 (1.53e-01)</t>
  </si>
  <si>
    <t>-1.51e-03 (8.55e-04)</t>
  </si>
  <si>
    <t>6.58e-01 (1.57e-01)</t>
  </si>
  <si>
    <t>-6.26e-03 (1.22e-03)</t>
  </si>
  <si>
    <t>1.66e-01 (1.15e-01)</t>
  </si>
  <si>
    <t>-1.62e-03 (8.40e-04)</t>
  </si>
  <si>
    <t>6.34e-01 (1.73e-01)</t>
  </si>
  <si>
    <t>2.85e-03 (7.84e-04)</t>
  </si>
  <si>
    <t>2.29e-01 (1.37e-01)</t>
  </si>
  <si>
    <t>3.27e-04 (1.12e-03)</t>
  </si>
  <si>
    <t>8.21e-01 (1.65e-01)</t>
  </si>
  <si>
    <t>-2.79e-03 (1.38e-03)</t>
  </si>
  <si>
    <t>4.88e-01 (2.30e-01)</t>
  </si>
  <si>
    <t>1.27e-03 (7.49e-04)</t>
  </si>
  <si>
    <t>4.58e-01 (2.29e-01)</t>
  </si>
  <si>
    <t>3.06e-03 (1.17e-03)</t>
  </si>
  <si>
    <t>4.34e-01 (1.72e-01)</t>
  </si>
  <si>
    <t>-9.47e-04 (4.38e-04)</t>
  </si>
  <si>
    <t>6.43e-01 (1.73e-01)</t>
  </si>
  <si>
    <t>6.60e-03 (1.57e-03)</t>
  </si>
  <si>
    <t>1.69e-01 (8.75e-02)</t>
  </si>
  <si>
    <t>-1.42e-03 (3.95e-04)</t>
  </si>
  <si>
    <t>3.33e-01 (1.67e-01)</t>
  </si>
  <si>
    <t>2.04e-03 (1.06e-03)</t>
  </si>
  <si>
    <t>4.23e-01 (2.25e-01)</t>
  </si>
  <si>
    <t>3.49e-03 (5.21e-04)</t>
  </si>
  <si>
    <t>8.45e-02 (4.67e-02)</t>
  </si>
  <si>
    <t>4.37e-03 (7.55e-04)</t>
  </si>
  <si>
    <t>1.69e-01 (8.42e-02)</t>
  </si>
  <si>
    <t>2.26e-03 (8.56e-04)</t>
  </si>
  <si>
    <t>5.26e-01 (1.76e-01)</t>
  </si>
  <si>
    <t>8.16e-03 (1.33e-03)</t>
  </si>
  <si>
    <t>5.01e-02 (3.96e-02)</t>
  </si>
  <si>
    <t>8.81e-03 (1.74e-03)</t>
  </si>
  <si>
    <t>9.84e-02 (6.48e-02)</t>
  </si>
  <si>
    <t>3.81e-03 (2.32e-03)</t>
  </si>
  <si>
    <t>6.11e-01 (2.02e-01)</t>
  </si>
  <si>
    <t>1.07e-02 (2.38e-03)</t>
  </si>
  <si>
    <t>1.48e-01 (1.30e-01)</t>
  </si>
  <si>
    <t>5.68e-03 (2.25e-03)</t>
  </si>
  <si>
    <t>3.93e-01 (2.05e-01)</t>
  </si>
  <si>
    <t>-1.19e-02 (1.91e-03)</t>
  </si>
  <si>
    <t>1.64e-01 (9.73e-02)</t>
  </si>
  <si>
    <t>9.12e-03 (2.38e-03)</t>
  </si>
  <si>
    <t>1.69e-01 (1.36e-01)</t>
  </si>
  <si>
    <t>-6.38e-03 (1.20e-03)</t>
  </si>
  <si>
    <t>6.65e-02 (5.54e-02)</t>
  </si>
  <si>
    <t>2.98e-03 (1.79e-03)</t>
  </si>
  <si>
    <t>5.99e-01 (1.97e-01)</t>
  </si>
  <si>
    <t>4.61e-03 (2.38e-03)</t>
  </si>
  <si>
    <t>5.31e-01 (2.10e-01)</t>
  </si>
  <si>
    <t>7.66e-04 (1.07e-03)</t>
  </si>
  <si>
    <t>7.51e-01 (2.06e-01)</t>
  </si>
  <si>
    <t>3.38e-03 (3.25e-03)</t>
  </si>
  <si>
    <t>5.84e-01 (2.56e-01)</t>
  </si>
  <si>
    <t>5.46e-03 (1.47e-03)</t>
  </si>
  <si>
    <t>2.40e-01 (1.66e-01)</t>
  </si>
  <si>
    <t>7.04e-03 (3.73e-03)</t>
  </si>
  <si>
    <t>4.41e-01 (2.68e-01)</t>
  </si>
  <si>
    <t>-2.05e-03 (9.96e-04)</t>
  </si>
  <si>
    <t>5.71e-01 (2.02e-01)</t>
  </si>
  <si>
    <t>-2.05e-03 (8.73e-04)</t>
  </si>
  <si>
    <t>5.68e-01 (2.63e-01)</t>
  </si>
  <si>
    <t>1.19e-03 (6.72e-04)</t>
  </si>
  <si>
    <t>4.82e-01 (2.30e-01)</t>
  </si>
  <si>
    <t>-2.44e-03 (2.69e-04)</t>
  </si>
  <si>
    <t>6.30e-02 (4.68e-02)</t>
  </si>
  <si>
    <t>5.44e-04 (4.61e-04)</t>
  </si>
  <si>
    <t>8.01e-01 (1.30e-01)</t>
  </si>
  <si>
    <t>2.86e-03 (5.50e-04)</t>
  </si>
  <si>
    <t>2.42e-01 (1.05e-01)</t>
  </si>
  <si>
    <t>-1.51e-03 (6.52e-04)</t>
  </si>
  <si>
    <t>5.83e-01 (1.91e-01)</t>
  </si>
  <si>
    <t>-8.17e-04 (3.45e-04)</t>
  </si>
  <si>
    <t>6.23e-01 (1.49e-01)</t>
  </si>
  <si>
    <t>-1.38e-03 (4.91e-04)</t>
  </si>
  <si>
    <t>6.14e-01 (1.84e-01)</t>
  </si>
  <si>
    <t>-2.16e-03 (9.57e-04)</t>
  </si>
  <si>
    <t>5.24e-01 (1.98e-01)</t>
  </si>
  <si>
    <t>7.79e-04 (7.97e-04)</t>
  </si>
  <si>
    <t>8.01e-01 (1.31e-01)</t>
  </si>
  <si>
    <t>4.04e-03 (4.79e-04)</t>
  </si>
  <si>
    <t>6.08e-02 (3.59e-02)</t>
  </si>
  <si>
    <t>1.64e-03 (1.39e-03)</t>
  </si>
  <si>
    <t>6.82e-01 (2.43e-01)</t>
  </si>
  <si>
    <t>-1.90e-03 (4.91e-04)</t>
  </si>
  <si>
    <t>2.42e-01 (1.35e-01)</t>
  </si>
  <si>
    <t>2.92e-03 (6.22e-04)</t>
  </si>
  <si>
    <t>2.27e-01 (1.00e-01)</t>
  </si>
  <si>
    <t>-4.55e-03 (5.86e-04)</t>
  </si>
  <si>
    <t>5.21e-02 (3.89e-02)</t>
  </si>
  <si>
    <t>2.84e-03 (8.15e-04)</t>
  </si>
  <si>
    <t>2.07e-01 (1.40e-01)</t>
  </si>
  <si>
    <t>-4.89e-03 (9.99e-04)</t>
  </si>
  <si>
    <t>2.14e-01 (1.03e-01)</t>
  </si>
  <si>
    <t>-3.70e-03 (8.13e-04)</t>
  </si>
  <si>
    <t>2.48e-01 (1.25e-01)</t>
  </si>
  <si>
    <t>-3.17e-03 (1.37e-03)</t>
  </si>
  <si>
    <t>5.35e-01 (2.03e-01)</t>
  </si>
  <si>
    <t>-5.97e-04 (1.45e-04)</t>
  </si>
  <si>
    <t>4.78e-01 (1.42e-01)</t>
  </si>
  <si>
    <t>2.88e-03 (1.34e-03)</t>
  </si>
  <si>
    <t>5.39e-01 (2.01e-01)</t>
  </si>
  <si>
    <t>8.55e-05 (1.47e-03)</t>
  </si>
  <si>
    <t>7.72e-01 (1.70e-01)</t>
  </si>
  <si>
    <t>-1.06e-04 (3.46e-04)</t>
  </si>
  <si>
    <t>8.42e-01 (1.38e-01)</t>
  </si>
  <si>
    <t>-1.75e-03 (7.43e-04)</t>
  </si>
  <si>
    <t>3.93e-01 (2.35e-01)</t>
  </si>
  <si>
    <t>2.09e-03 (4.15e-04)</t>
  </si>
  <si>
    <t>1.52e-01 (1.15e-01)</t>
  </si>
  <si>
    <t>-1.34e-03 (6.90e-04)</t>
  </si>
  <si>
    <t>6.23e-01 (1.83e-01)</t>
  </si>
  <si>
    <t>4.35e-04 (1.93e-04)</t>
  </si>
  <si>
    <t>5.59e-01 (1.87e-01)</t>
  </si>
  <si>
    <t>1.82e-04 (2.86e-04)</t>
  </si>
  <si>
    <t>8.55e-01 (1.34e-01)</t>
  </si>
  <si>
    <t>3.10e-03 (8.87e-04)</t>
  </si>
  <si>
    <t>2.60e-01 (1.56e-01)</t>
  </si>
  <si>
    <t>2.60e-03 (7.16e-04)</t>
  </si>
  <si>
    <t>2.64e-01 (1.56e-01)</t>
  </si>
  <si>
    <t>-4.16e-04 (8.05e-04)</t>
  </si>
  <si>
    <t>7.43e-01 (2.27e-01)</t>
  </si>
  <si>
    <t>-2.27e-03 (1.08e-03)</t>
  </si>
  <si>
    <t>5.95e-01 (1.95e-01)</t>
  </si>
  <si>
    <t>-7.26e-03 (1.59e-03)</t>
  </si>
  <si>
    <t>2.05e-01 (1.17e-01)</t>
  </si>
  <si>
    <t>2.29e-03 (3.30e-04)</t>
  </si>
  <si>
    <t>8.35e-02 (3.58e-02)</t>
  </si>
  <si>
    <t>2.47e-03 (5.65e-04)</t>
  </si>
  <si>
    <t>1.94e-01 (9.65e-02)</t>
  </si>
  <si>
    <t>3.77e-03 (6.37e-04)</t>
  </si>
  <si>
    <t>1.24e-01 (6.90e-02)</t>
  </si>
  <si>
    <t>4.48e-03 (2.40e-03)</t>
  </si>
  <si>
    <t>4.96e-01 (2.30e-01)</t>
  </si>
  <si>
    <t>2.21e-04 (2.71e-04)</t>
  </si>
  <si>
    <t>8.20e-01 (1.31e-01)</t>
  </si>
  <si>
    <t>1.27e-03 (1.91e-03)</t>
  </si>
  <si>
    <t>5.92e-01 (2.18e-01)</t>
  </si>
  <si>
    <t>3.16e-03 (1.67e-03)</t>
  </si>
  <si>
    <t>5.00e-01 (2.29e-01)</t>
  </si>
  <si>
    <t>-1.91e-03 (1.65e-03)</t>
  </si>
  <si>
    <t>8.13e-01 (1.46e-01)</t>
  </si>
  <si>
    <t>3.63e-03 (2.12e-03)</t>
  </si>
  <si>
    <t>6.52e-01 (1.79e-01)</t>
  </si>
  <si>
    <t>3.92e-03 (2.66e-03)</t>
  </si>
  <si>
    <t>7.06e-01 (1.78e-01)</t>
  </si>
  <si>
    <t>5.10e-04 (3.02e-03)</t>
  </si>
  <si>
    <t>7.26e-01 (1.81e-01)</t>
  </si>
  <si>
    <t>7.47e-03 (3.94e-03)</t>
  </si>
  <si>
    <t>4.41e-01 (2.36e-01)</t>
  </si>
  <si>
    <t>5.50e-05 (6.21e-04)</t>
  </si>
  <si>
    <t>7.93e-01 (1.56e-01)</t>
  </si>
  <si>
    <t>-1.55e-03 (3.02e-04)</t>
  </si>
  <si>
    <t>2.43e-01 (1.04e-01)</t>
  </si>
  <si>
    <t>-2.02e-03 (7.03e-04)</t>
  </si>
  <si>
    <t>6.47e-01 (1.38e-01)</t>
  </si>
  <si>
    <t>-2.43e-03 (1.01e-03)</t>
  </si>
  <si>
    <t>1.71e-01 (2.02e-01)</t>
  </si>
  <si>
    <t>-2.65e-03 (8.13e-04)</t>
  </si>
  <si>
    <t>1.73e-01 (1.80e-01)</t>
  </si>
  <si>
    <t>-2.33e-03 (1.70e-03)</t>
  </si>
  <si>
    <t>5.50e-01 (2.30e-01)</t>
  </si>
  <si>
    <t>-5.18e-03 (3.31e-03)</t>
  </si>
  <si>
    <t>5.34e-01 (2.43e-01)</t>
  </si>
  <si>
    <t>-6.72e-04 (3.76e-04)</t>
  </si>
  <si>
    <t>6.07e-01 (2.12e-01)</t>
  </si>
  <si>
    <t>-2.76e-03 (1.56e-03)</t>
  </si>
  <si>
    <t>6.21e-01 (2.31e-01)</t>
  </si>
  <si>
    <t>1.63e-03 (1.62e-03)</t>
  </si>
  <si>
    <t>8.05e-01 (1.17e-01)</t>
  </si>
  <si>
    <t>-1.61e-03 (5.55e-04)</t>
  </si>
  <si>
    <t>4.45e-01 (1.84e-01)</t>
  </si>
  <si>
    <t>-9.53e-03 (1.15e-03)</t>
  </si>
  <si>
    <t>9.71e-02 (5.37e-02)</t>
  </si>
  <si>
    <t>-3.06e-03 (1.05e-03)</t>
  </si>
  <si>
    <t>4.12e-01 (1.78e-01)</t>
  </si>
  <si>
    <t>-6.28e-03 (3.46e-03)</t>
  </si>
  <si>
    <t>5.61e-01 (2.11e-01)</t>
  </si>
  <si>
    <t>-1.10e-03 (3.97e-03)</t>
  </si>
  <si>
    <t>7.65e-01 (1.94e-01)</t>
  </si>
  <si>
    <t>-1.25e-02 (3.75e-03)</t>
  </si>
  <si>
    <t>2.92e-01 (1.71e-01)</t>
  </si>
  <si>
    <t>-3.43e-03 (2.63e-03)</t>
  </si>
  <si>
    <t>6.32e-01 (2.42e-01)</t>
  </si>
  <si>
    <t>3.10e-03 (1.36e-03)</t>
  </si>
  <si>
    <t>6.53e-01 (1.43e-01)</t>
  </si>
  <si>
    <t>-1.41e-03 (6.32e-04)</t>
  </si>
  <si>
    <t>4.98e-01 (2.08e-01)</t>
  </si>
  <si>
    <t>-2.41e-03 (3.62e-03)</t>
  </si>
  <si>
    <t>7.75e-01 (1.87e-01)</t>
  </si>
  <si>
    <t>-4.37e-03 (2.45e-03)</t>
  </si>
  <si>
    <t>5.50e-01 (2.24e-01)</t>
  </si>
  <si>
    <t>-6.63e-03 (3.16e-03)</t>
  </si>
  <si>
    <t>4.92e-01 (2.09e-01)</t>
  </si>
  <si>
    <t>1.31e-04 (2.42e-03)</t>
  </si>
  <si>
    <t>7.66e-01 (1.78e-01)</t>
  </si>
  <si>
    <t>-3.13e-03 (1.71e-03)</t>
  </si>
  <si>
    <t>6.81e-01 (1.76e-01)</t>
  </si>
  <si>
    <t>-1.48e-03 (2.36e-03)</t>
  </si>
  <si>
    <t>7.74e-01 (2.23e-01)</t>
  </si>
  <si>
    <t>5.80e-04 (3.03e-03)</t>
  </si>
  <si>
    <t>7.93e-01 (1.44e-01)</t>
  </si>
  <si>
    <t>-6.53e-03 (2.59e-03)</t>
  </si>
  <si>
    <t>4.17e-01 (2.15e-01)</t>
  </si>
  <si>
    <t>3.96e-03 (2.93e-03)</t>
  </si>
  <si>
    <t>4.74e-01 (2.48e-01)</t>
  </si>
  <si>
    <t>-2.18e-03 (4.07e-03)</t>
  </si>
  <si>
    <t>7.52e-01 (2.74e-01)</t>
  </si>
  <si>
    <t>-9.39e-03 (3.86e-03)</t>
  </si>
  <si>
    <t>4.34e-01 (1.98e-01)</t>
  </si>
  <si>
    <r>
      <t>β (SD)</t>
    </r>
    <r>
      <rPr>
        <b/>
        <vertAlign val="superscript"/>
        <sz val="11"/>
        <color theme="1"/>
        <rFont val="Times New Roman"/>
        <family val="1"/>
      </rPr>
      <t>a</t>
    </r>
  </si>
  <si>
    <r>
      <t>FDR (SD)</t>
    </r>
    <r>
      <rPr>
        <b/>
        <vertAlign val="superscript"/>
        <sz val="11"/>
        <color theme="1"/>
        <rFont val="Times New Roman"/>
        <family val="1"/>
      </rPr>
      <t>b</t>
    </r>
  </si>
  <si>
    <r>
      <t>Table S2</t>
    </r>
    <r>
      <rPr>
        <u/>
        <sz val="11"/>
        <color theme="1"/>
        <rFont val="Times New Roman"/>
        <family val="1"/>
      </rPr>
      <t xml:space="preserve"> Results from mixed-effect linear regression analyses with serum FT4 concentrations as exposure and protein levels as outcome.</t>
    </r>
  </si>
  <si>
    <t>APOH</t>
  </si>
  <si>
    <t>C1R</t>
  </si>
  <si>
    <t>C1S</t>
  </si>
  <si>
    <t>CRP</t>
  </si>
  <si>
    <t>HRG</t>
  </si>
  <si>
    <t>ITIH2</t>
  </si>
  <si>
    <t>ITIH3</t>
  </si>
  <si>
    <t>ITIH4</t>
  </si>
  <si>
    <t>PROC</t>
  </si>
  <si>
    <t>KLKB1</t>
  </si>
  <si>
    <t>KNG1</t>
  </si>
  <si>
    <t>VWF</t>
  </si>
  <si>
    <t>C1QA</t>
  </si>
  <si>
    <t>C1QC</t>
  </si>
  <si>
    <t>C1RL</t>
  </si>
  <si>
    <t>MASP1</t>
  </si>
  <si>
    <t>ALDOA</t>
  </si>
  <si>
    <t>DOCK4</t>
  </si>
  <si>
    <t>ELP3</t>
  </si>
  <si>
    <t>EXOC7</t>
  </si>
  <si>
    <t>GSTP1</t>
  </si>
  <si>
    <t>HERC3</t>
  </si>
  <si>
    <t>INHBC</t>
  </si>
  <si>
    <t>INSC</t>
  </si>
  <si>
    <t>LDHA</t>
  </si>
  <si>
    <t>LDHB</t>
  </si>
  <si>
    <t>MYH2</t>
  </si>
  <si>
    <t>N4BP2</t>
  </si>
  <si>
    <t>NBEA</t>
  </si>
  <si>
    <t>NLRC5</t>
  </si>
  <si>
    <t>PRDX1</t>
  </si>
  <si>
    <t>PRDX2</t>
  </si>
  <si>
    <t>PTK6</t>
  </si>
  <si>
    <t>RASA2</t>
  </si>
  <si>
    <t>XRN1</t>
  </si>
  <si>
    <t>ACTN1</t>
  </si>
  <si>
    <t>AFAP1</t>
  </si>
  <si>
    <t>CENPJ</t>
  </si>
  <si>
    <t>CNTLN</t>
  </si>
  <si>
    <t>FLNA</t>
  </si>
  <si>
    <t>IQCB1</t>
  </si>
  <si>
    <t>KIF15</t>
  </si>
  <si>
    <t>KIF19</t>
  </si>
  <si>
    <t>MYZAP</t>
  </si>
  <si>
    <t>PARVB</t>
  </si>
  <si>
    <t>PSRC1</t>
  </si>
  <si>
    <t>TPM4</t>
  </si>
  <si>
    <t>WDR1</t>
  </si>
  <si>
    <t>VCAM1</t>
  </si>
  <si>
    <t>MMP2</t>
  </si>
  <si>
    <t>IGF1</t>
  </si>
  <si>
    <t>TIMP1</t>
  </si>
  <si>
    <t>A1BG</t>
  </si>
  <si>
    <t>APOA1</t>
  </si>
  <si>
    <t>APOA4</t>
  </si>
  <si>
    <t>APOC1</t>
  </si>
  <si>
    <t>APOC2</t>
  </si>
  <si>
    <t>APOC4</t>
  </si>
  <si>
    <t>APOE</t>
  </si>
  <si>
    <t>APOF</t>
  </si>
  <si>
    <t>APOL1</t>
  </si>
  <si>
    <t>CETP</t>
  </si>
  <si>
    <t>LBP</t>
  </si>
  <si>
    <t>LCAT</t>
  </si>
  <si>
    <t>PLTP</t>
  </si>
  <si>
    <t>SAA4</t>
  </si>
  <si>
    <t>ABCC8</t>
  </si>
  <si>
    <t>ADA</t>
  </si>
  <si>
    <t>ANKS6</t>
  </si>
  <si>
    <t>APMAP</t>
  </si>
  <si>
    <t>BFSP2</t>
  </si>
  <si>
    <t>CAP1</t>
  </si>
  <si>
    <t>CD44</t>
  </si>
  <si>
    <t>CDHR2</t>
  </si>
  <si>
    <t>CSF1R</t>
  </si>
  <si>
    <t>DISP1</t>
  </si>
  <si>
    <t>DMD</t>
  </si>
  <si>
    <t>DUOX1</t>
  </si>
  <si>
    <t>ENPP1</t>
  </si>
  <si>
    <t>ERN1</t>
  </si>
  <si>
    <t>FARP1</t>
  </si>
  <si>
    <t>FCRL5</t>
  </si>
  <si>
    <t>GP1BA</t>
  </si>
  <si>
    <t>GRM5</t>
  </si>
  <si>
    <t>ICAM2</t>
  </si>
  <si>
    <t>ICAM3</t>
  </si>
  <si>
    <t>IGSF6</t>
  </si>
  <si>
    <t>ILK</t>
  </si>
  <si>
    <t>INADL</t>
  </si>
  <si>
    <t>KIT</t>
  </si>
  <si>
    <t>LAMP2</t>
  </si>
  <si>
    <t>LRIG3</t>
  </si>
  <si>
    <t>MPDZ</t>
  </si>
  <si>
    <t>RAB23</t>
  </si>
  <si>
    <t>RIMS1</t>
  </si>
  <si>
    <t>VNN1</t>
  </si>
  <si>
    <t>KANK2</t>
  </si>
  <si>
    <t>MSRB2</t>
  </si>
  <si>
    <t>A1CF</t>
  </si>
  <si>
    <t>CDK7</t>
  </si>
  <si>
    <t>CHD2</t>
  </si>
  <si>
    <t>CLIC1</t>
  </si>
  <si>
    <t>DDX41</t>
  </si>
  <si>
    <t>HES4</t>
  </si>
  <si>
    <t>LRIF1</t>
  </si>
  <si>
    <t>MKX</t>
  </si>
  <si>
    <t>MORC2</t>
  </si>
  <si>
    <t>NFE2</t>
  </si>
  <si>
    <t>NFKB2</t>
  </si>
  <si>
    <t>NOP14</t>
  </si>
  <si>
    <t>NXF1</t>
  </si>
  <si>
    <t>PDZD2</t>
  </si>
  <si>
    <t>SLX4</t>
  </si>
  <si>
    <t>SP9</t>
  </si>
  <si>
    <t>SYCP1</t>
  </si>
  <si>
    <t>ZNF92</t>
  </si>
  <si>
    <t>ABCB9</t>
  </si>
  <si>
    <t>ERAP1</t>
  </si>
  <si>
    <t>MANBA</t>
  </si>
  <si>
    <t>PDIA3</t>
  </si>
  <si>
    <t>RYR2</t>
  </si>
  <si>
    <t>TEKT2</t>
  </si>
  <si>
    <t>TLN1</t>
  </si>
  <si>
    <t>APOA2</t>
  </si>
  <si>
    <t>APOM</t>
  </si>
  <si>
    <t>BTD</t>
  </si>
  <si>
    <t>C1QB</t>
  </si>
  <si>
    <t>C4BPA</t>
  </si>
  <si>
    <t>C4BPB</t>
  </si>
  <si>
    <t>CD5L</t>
  </si>
  <si>
    <t>CNDP1</t>
  </si>
  <si>
    <t>COMP</t>
  </si>
  <si>
    <t>CPN2</t>
  </si>
  <si>
    <t>ECM1</t>
  </si>
  <si>
    <t>FCGBP</t>
  </si>
  <si>
    <t>FCN3</t>
  </si>
  <si>
    <t>GGH</t>
  </si>
  <si>
    <t>GPX3</t>
  </si>
  <si>
    <t>IGF2</t>
  </si>
  <si>
    <t>IGHG1</t>
  </si>
  <si>
    <t>IGHG2</t>
  </si>
  <si>
    <t>IGHG3</t>
  </si>
  <si>
    <t>IGHG4</t>
  </si>
  <si>
    <t>IGHM</t>
  </si>
  <si>
    <t>MGP</t>
  </si>
  <si>
    <t>NOTUM</t>
  </si>
  <si>
    <t>PON1</t>
  </si>
  <si>
    <t>PON3</t>
  </si>
  <si>
    <t>PROZ</t>
  </si>
  <si>
    <t>PZP</t>
  </si>
  <si>
    <t>RELN</t>
  </si>
  <si>
    <t>SAA1</t>
  </si>
  <si>
    <t>SAA2</t>
  </si>
  <si>
    <t>SEPP1</t>
  </si>
  <si>
    <t>IGHA1</t>
  </si>
  <si>
    <t>IGKC</t>
  </si>
  <si>
    <t>ABCF1</t>
  </si>
  <si>
    <t>AP5B1</t>
  </si>
  <si>
    <t>ATRN</t>
  </si>
  <si>
    <t>CASC1</t>
  </si>
  <si>
    <t>CHL1</t>
  </si>
  <si>
    <t>DAPK1</t>
  </si>
  <si>
    <t>DKC1</t>
  </si>
  <si>
    <t>EXOC1</t>
  </si>
  <si>
    <t>FSD1L</t>
  </si>
  <si>
    <t>GIN1</t>
  </si>
  <si>
    <t>HBB</t>
  </si>
  <si>
    <t>NCAM1</t>
  </si>
  <si>
    <t>NEBL</t>
  </si>
  <si>
    <t>OAF</t>
  </si>
  <si>
    <t>PEPD</t>
  </si>
  <si>
    <t>PLEK</t>
  </si>
  <si>
    <t>PPCS</t>
  </si>
  <si>
    <t>PRR14</t>
  </si>
  <si>
    <t>QSOX1</t>
  </si>
  <si>
    <t>RIC3</t>
  </si>
  <si>
    <t>THAP4</t>
  </si>
  <si>
    <t>Immunoglobulin</t>
  </si>
  <si>
    <t>-1.25e-04 (3.19e-04)</t>
  </si>
  <si>
    <t>8.60e-01 (1.26e-01)</t>
  </si>
  <si>
    <t>-4.64e-03 (9.26e-04)</t>
  </si>
  <si>
    <t>3.25e-01 (1.24e-01)</t>
  </si>
  <si>
    <t>8.57e-04 (2.43e-04)</t>
  </si>
  <si>
    <t>5.10e-01 (1.42e-01)</t>
  </si>
  <si>
    <t>1.18e-03 (2.54e-04)</t>
  </si>
  <si>
    <t>2.40e-01 (1.36e-01)</t>
  </si>
  <si>
    <t>1.72e-03 (2.30e-04)</t>
  </si>
  <si>
    <t>9.69e-02 (7.37e-02)</t>
  </si>
  <si>
    <t>1.54e-03 (2.26e-04)</t>
  </si>
  <si>
    <t>7.11e-02 (3.57e-02)</t>
  </si>
  <si>
    <t>1.84e-03 (2.68e-04)</t>
  </si>
  <si>
    <t>5.57e-02 (3.56e-02)</t>
  </si>
  <si>
    <t>8.16e-04 (2.35e-04)</t>
  </si>
  <si>
    <t>4.29e-01 (1.62e-01)</t>
  </si>
  <si>
    <t>4.91e-03 (1.41e-03)</t>
  </si>
  <si>
    <t>4.60e-01 (1.66e-01)</t>
  </si>
  <si>
    <t>1.21e-04 (2.44e-04)</t>
  </si>
  <si>
    <t>8.78e-01 (1.18e-01)</t>
  </si>
  <si>
    <t>3.44e-04 (2.89e-04)</t>
  </si>
  <si>
    <t>7.98e-01 (1.66e-01)</t>
  </si>
  <si>
    <t>-5.10e-05 (2.52e-04)</t>
  </si>
  <si>
    <t>8.76e-01 (1.15e-01)</t>
  </si>
  <si>
    <t>-6.25e-04 (2.69e-04)</t>
  </si>
  <si>
    <t>6.10e-01 (1.75e-01)</t>
  </si>
  <si>
    <t>1.42e-03 (9.17e-04)</t>
  </si>
  <si>
    <t>8.26e-01 (1.31e-01)</t>
  </si>
  <si>
    <t>1.58e-03 (2.38e-04)</t>
  </si>
  <si>
    <t>2.45e-01 (9.01e-02)</t>
  </si>
  <si>
    <t>2.47e-03 (2.82e-04)</t>
  </si>
  <si>
    <t>5.17e-02 (3.28e-02)</t>
  </si>
  <si>
    <t>-1.42e-03 (5.35e-04)</t>
  </si>
  <si>
    <t>5.69e-01 (1.52e-01)</t>
  </si>
  <si>
    <t>1.12e-03 (2.11e-04)</t>
  </si>
  <si>
    <t>2.57e-01 (9.24e-02)</t>
  </si>
  <si>
    <t>-2.26e-03 (6.84e-04)</t>
  </si>
  <si>
    <t>4.45e-01 (1.79e-01)</t>
  </si>
  <si>
    <t>7.46e-04 (1.48e-03)</t>
  </si>
  <si>
    <t>8.52e-01 (1.31e-01)</t>
  </si>
  <si>
    <t>-3.67e-04 (3.03e-04)</t>
  </si>
  <si>
    <t>7.89e-01 (1.67e-01)</t>
  </si>
  <si>
    <t>9.84e-04 (3.14e-04)</t>
  </si>
  <si>
    <t>4.30e-01 (1.72e-01)</t>
  </si>
  <si>
    <t>1.94e-03 (2.97e-04)</t>
  </si>
  <si>
    <t>7.65e-02 (4.50e-02)</t>
  </si>
  <si>
    <t>-3.76e-03 (6.67e-04)</t>
  </si>
  <si>
    <t>1.24e-01 (9.59e-02)</t>
  </si>
  <si>
    <t>7.44e-04 (3.53e-04)</t>
  </si>
  <si>
    <t>6.67e-01 (1.69e-01)</t>
  </si>
  <si>
    <t>8.44e-04 (3.58e-04)</t>
  </si>
  <si>
    <t>4.98e-01 (1.84e-01)</t>
  </si>
  <si>
    <t>-4.07e-04 (3.45e-04)</t>
  </si>
  <si>
    <t>7.36e-01 (2.10e-01)</t>
  </si>
  <si>
    <t>1.57e-03 (2.76e-04)</t>
  </si>
  <si>
    <t>1.82e-01 (1.01e-01)</t>
  </si>
  <si>
    <t>-8.26e-04 (3.74e-04)</t>
  </si>
  <si>
    <t>6.83e-01 (1.63e-01)</t>
  </si>
  <si>
    <t>6.85e-04 (3.18e-04)</t>
  </si>
  <si>
    <t>6.00e-01 (1.84e-01)</t>
  </si>
  <si>
    <t>-3.68e-04 (2.41e-04)</t>
  </si>
  <si>
    <t>7.32e-01 (1.81e-01)</t>
  </si>
  <si>
    <t>2.28e-03 (3.54e-04)</t>
  </si>
  <si>
    <t>5.88e-02 (4.01e-02)</t>
  </si>
  <si>
    <t>-1.13e-03 (2.27e-04)</t>
  </si>
  <si>
    <t>2.67e-01 (1.12e-01)</t>
  </si>
  <si>
    <t>7.05e-04 (3.41e-04)</t>
  </si>
  <si>
    <t>5.83e-01 (1.92e-01)</t>
  </si>
  <si>
    <t>1.59e-03 (2.40e-04)</t>
  </si>
  <si>
    <t>1.16e-01 (6.47e-02)</t>
  </si>
  <si>
    <t>1.38e-04 (5.63e-04)</t>
  </si>
  <si>
    <t>8.39e-01 (1.60e-01)</t>
  </si>
  <si>
    <t>2.71e-03 (3.51e-04)</t>
  </si>
  <si>
    <t>5.86e-02 (5.15e-02)</t>
  </si>
  <si>
    <t>9.54e-04 (2.45e-04)</t>
  </si>
  <si>
    <t>4.43e-01 (1.34e-01)</t>
  </si>
  <si>
    <t>1.80e-03 (2.47e-04)</t>
  </si>
  <si>
    <t>1.22e-01 (6.23e-02)</t>
  </si>
  <si>
    <t>1.73e-03 (2.70e-04)</t>
  </si>
  <si>
    <t>8.24e-02 (5.59e-02)</t>
  </si>
  <si>
    <t>1.66e-03 (2.74e-04)</t>
  </si>
  <si>
    <t>1.21e-01 (7.28e-02)</t>
  </si>
  <si>
    <t>1.95e-03 (2.70e-04)</t>
  </si>
  <si>
    <t>1.48e-01 (6.75e-02)</t>
  </si>
  <si>
    <t>2.23e-03 (3.52e-04)</t>
  </si>
  <si>
    <t>9.39e-02 (8.12e-02)</t>
  </si>
  <si>
    <t>-5.63e-04 (1.45e-03)</t>
  </si>
  <si>
    <t>8.20e-01 (1.59e-01)</t>
  </si>
  <si>
    <t>2.13e-03 (5.46e-04)</t>
  </si>
  <si>
    <t>3.19e-01 (1.54e-01)</t>
  </si>
  <si>
    <t>3.27e-03 (6.28e-04)</t>
  </si>
  <si>
    <t>1.28e-01 (7.72e-02)</t>
  </si>
  <si>
    <t>-1.05e-02 (2.88e-03)</t>
  </si>
  <si>
    <t>4.23e-01 (1.77e-01)</t>
  </si>
  <si>
    <t>-1.22e-03 (1.18e-03)</t>
  </si>
  <si>
    <t>8.26e-01 (1.43e-01)</t>
  </si>
  <si>
    <t>1.72e-03 (5.79e-04)</t>
  </si>
  <si>
    <t>6.49e-01 (1.25e-01)</t>
  </si>
  <si>
    <t>6.70e-04 (4.19e-04)</t>
  </si>
  <si>
    <t>8.03e-01 (1.29e-01)</t>
  </si>
  <si>
    <t>-4.40e-04 (1.14e-03)</t>
  </si>
  <si>
    <t>8.96e-01 (1.09e-01)</t>
  </si>
  <si>
    <t>-3.81e-03 (9.72e-04)</t>
  </si>
  <si>
    <t>5.63e-01 (1.38e-01)</t>
  </si>
  <si>
    <t>2.28e-03 (7.13e-04)</t>
  </si>
  <si>
    <t>4.95e-01 (1.79e-01)</t>
  </si>
  <si>
    <t>2.59e-03 (5.07e-04)</t>
  </si>
  <si>
    <t>2.24e-01 (1.08e-01)</t>
  </si>
  <si>
    <t>-5.47e-04 (1.33e-03)</t>
  </si>
  <si>
    <t>8.31e-01 (1.31e-01)</t>
  </si>
  <si>
    <t>-1.46e-03 (9.77e-04)</t>
  </si>
  <si>
    <t>7.40e-01 (1.75e-01)</t>
  </si>
  <si>
    <t>1.38e-03 (8.97e-04)</t>
  </si>
  <si>
    <t>7.62e-01 (1.84e-01)</t>
  </si>
  <si>
    <t>9.08e-04 (3.15e-03)</t>
  </si>
  <si>
    <t>8.04e-01 (2.04e-01)</t>
  </si>
  <si>
    <t>-7.14e-04 (6.81e-04)</t>
  </si>
  <si>
    <t>1.91e-03 (5.60e-04)</t>
  </si>
  <si>
    <t>3.63e-01 (1.93e-01)</t>
  </si>
  <si>
    <t>1.55e-03 (2.13e-03)</t>
  </si>
  <si>
    <t>7.33e-01 (1.62e-01)</t>
  </si>
  <si>
    <t>-1.01e-02 (1.68e-03)</t>
  </si>
  <si>
    <t>7.38e-02 (4.27e-02)</t>
  </si>
  <si>
    <t>-1.17e-03 (4.72e-04)</t>
  </si>
  <si>
    <t>5.32e-01 (1.99e-01)</t>
  </si>
  <si>
    <t>1.32e-03 (9.19e-04)</t>
  </si>
  <si>
    <t>7.68e-01 (1.54e-01)</t>
  </si>
  <si>
    <t>4.83e-04 (1.48e-03)</t>
  </si>
  <si>
    <t>8.44e-01 (1.40e-01)</t>
  </si>
  <si>
    <t>1.95e-03 (1.43e-03)</t>
  </si>
  <si>
    <t>6.22e-01 (2.40e-01)</t>
  </si>
  <si>
    <t>-2.47e-03 (6.63e-04)</t>
  </si>
  <si>
    <t>2.62e-01 (1.41e-01)</t>
  </si>
  <si>
    <t>-3.92e-03 (2.61e-03)</t>
  </si>
  <si>
    <t>6.14e-01 (2.42e-01)</t>
  </si>
  <si>
    <t>-3.31e-03 (7.49e-04)</t>
  </si>
  <si>
    <t>1.24e-01 (1.20e-01)</t>
  </si>
  <si>
    <t>-5.56e-03 (1.72e-03)</t>
  </si>
  <si>
    <t>5.34e-01 (1.39e-01)</t>
  </si>
  <si>
    <t>-2.49e-03 (7.88e-04)</t>
  </si>
  <si>
    <t>3.96e-01 (1.60e-01)</t>
  </si>
  <si>
    <t>-1.80e-03 (5.84e-04)</t>
  </si>
  <si>
    <t>4.86e-01 (1.75e-01)</t>
  </si>
  <si>
    <t>-9.46e-03 (2.18e-03)</t>
  </si>
  <si>
    <t>2.14e-01 (1.20e-01)</t>
  </si>
  <si>
    <t>-5.12e-03 (4.69e-03)</t>
  </si>
  <si>
    <t>7.77e-01 (1.46e-01)</t>
  </si>
  <si>
    <t>1.22e-02 (6.11e-03)</t>
  </si>
  <si>
    <t>6.47e-01 (1.75e-01)</t>
  </si>
  <si>
    <t>9.17e-04 (7.17e-04)</t>
  </si>
  <si>
    <t>7.84e-01 (1.55e-01)</t>
  </si>
  <si>
    <t>-3.23e-03 (2.21e-03)</t>
  </si>
  <si>
    <t>6.72e-01 (2.22e-01)</t>
  </si>
  <si>
    <t>-8.51e-05 (5.63e-03)</t>
  </si>
  <si>
    <t>7.84e-01 (1.80e-01)</t>
  </si>
  <si>
    <t>-1.17e-04 (6.54e-04)</t>
  </si>
  <si>
    <t>8.60e-01 (1.28e-01)</t>
  </si>
  <si>
    <t>-4.14e-03 (1.61e-03)</t>
  </si>
  <si>
    <t>5.13e-01 (1.75e-01)</t>
  </si>
  <si>
    <t>1.74e-03 (4.81e-04)</t>
  </si>
  <si>
    <t>3.33e-01 (1.26e-01)</t>
  </si>
  <si>
    <t>7.66e-04 (4.28e-04)</t>
  </si>
  <si>
    <t>7.37e-01 (1.63e-01)</t>
  </si>
  <si>
    <t>-2.42e-04 (6.98e-04)</t>
  </si>
  <si>
    <t>8.39e-01 (1.50e-01)</t>
  </si>
  <si>
    <t>1.09e-02 (5.43e-03)</t>
  </si>
  <si>
    <t>5.71e-01 (1.93e-01)</t>
  </si>
  <si>
    <t>-5.09e-04 (4.15e-04)</t>
  </si>
  <si>
    <t>8.02e-01 (1.71e-01)</t>
  </si>
  <si>
    <t>4.61e-03 (1.48e-03)</t>
  </si>
  <si>
    <t>3.77e-01 (1.82e-01)</t>
  </si>
  <si>
    <t>-1.18e-03 (1.82e-03)</t>
  </si>
  <si>
    <t>7.87e-01 (1.55e-01)</t>
  </si>
  <si>
    <t>-1.73e-03 (9.76e-04)</t>
  </si>
  <si>
    <t>5.59e-01 (2.46e-01)</t>
  </si>
  <si>
    <t>2.05e-03 (2.81e-03)</t>
  </si>
  <si>
    <t>7.98e-01 (1.61e-01)</t>
  </si>
  <si>
    <t>-3.81e-03 (6.20e-04)</t>
  </si>
  <si>
    <t>1.08e-01 (1.00e-01)</t>
  </si>
  <si>
    <t>5.91e-03 (1.71e-03)</t>
  </si>
  <si>
    <t>2.68e-01 (1.58e-01)</t>
  </si>
  <si>
    <t>-4.48e-03 (1.01e-03)</t>
  </si>
  <si>
    <t>2.20e-01 (1.11e-01)</t>
  </si>
  <si>
    <t>3.11e-04 (1.74e-03)</t>
  </si>
  <si>
    <t>7.83e-01 (2.20e-01)</t>
  </si>
  <si>
    <t>1.70e-02 (5.14e-03)</t>
  </si>
  <si>
    <t>3.33e-01 (1.31e-01)</t>
  </si>
  <si>
    <t>-2.91e-03 (8.22e-04)</t>
  </si>
  <si>
    <t>4.25e-01 (1.31e-01)</t>
  </si>
  <si>
    <t>3.15e-03 (6.14e-04)</t>
  </si>
  <si>
    <t>7.30e-02 (5.28e-02)</t>
  </si>
  <si>
    <t>-4.61e-04 (6.31e-04)</t>
  </si>
  <si>
    <t>7.99e-01 (1.64e-01)</t>
  </si>
  <si>
    <t>-6.05e-03 (2.21e-03)</t>
  </si>
  <si>
    <t>4.31e-01 (2.04e-01)</t>
  </si>
  <si>
    <t>-2.39e-03 (5.50e-04)</t>
  </si>
  <si>
    <t>2.69e-01 (1.24e-01)</t>
  </si>
  <si>
    <t>2.68e-03 (2.66e-03)</t>
  </si>
  <si>
    <t>7.90e-01 (1.77e-01)</t>
  </si>
  <si>
    <t>5.04e-04 (4.87e-04)</t>
  </si>
  <si>
    <t>7.29e-01 (2.02e-01)</t>
  </si>
  <si>
    <t>-3.07e-03 (5.58e-04)</t>
  </si>
  <si>
    <t>1.38e-01 (8.72e-02)</t>
  </si>
  <si>
    <t>-5.07e-03 (1.37e-03)</t>
  </si>
  <si>
    <t>1.48e-01 (1.05e-01)</t>
  </si>
  <si>
    <t>4.16e-04 (3.97e-04)</t>
  </si>
  <si>
    <t>8.08e-01 (1.41e-01)</t>
  </si>
  <si>
    <t>-1.50e-02 (7.16e-03)</t>
  </si>
  <si>
    <t>6.18e-01 (2.26e-01)</t>
  </si>
  <si>
    <t>2.52e-03 (1.17e-03)</t>
  </si>
  <si>
    <t>5.04e-01 (2.19e-01)</t>
  </si>
  <si>
    <t>-1.24e-02 (4.82e-03)</t>
  </si>
  <si>
    <t>6.14e-01 (1.69e-01)</t>
  </si>
  <si>
    <t>-2.18e-03 (2.41e-03)</t>
  </si>
  <si>
    <t>6.55e-01 (1.53e-01)</t>
  </si>
  <si>
    <t>8.57e-04 (3.95e-04)</t>
  </si>
  <si>
    <t>5.71e-01 (1.79e-01)</t>
  </si>
  <si>
    <t>1.66e-03 (3.80e-04)</t>
  </si>
  <si>
    <t>3.59e-01 (1.29e-01)</t>
  </si>
  <si>
    <t>7.53e-03 (8.32e-04)</t>
  </si>
  <si>
    <t>5.98e-02 (3.14e-02)</t>
  </si>
  <si>
    <t>7.36e-03 (1.11e-03)</t>
  </si>
  <si>
    <t>2.18e-01 (9.56e-02)</t>
  </si>
  <si>
    <t>3.12e-04 (2.76e-04)</t>
  </si>
  <si>
    <t>7.95e-01 (1.52e-01)</t>
  </si>
  <si>
    <t>3.07e-03 (5.01e-04)</t>
  </si>
  <si>
    <t>6.47e-02 (6.17e-02)</t>
  </si>
  <si>
    <t>1.68e-03 (4.66e-04)</t>
  </si>
  <si>
    <t>2.76e-01 (1.18e-01)</t>
  </si>
  <si>
    <t>5.60e-03 (1.63e-03)</t>
  </si>
  <si>
    <t>4.91e-01 (1.43e-01)</t>
  </si>
  <si>
    <t>7.52e-03 (1.25e-03)</t>
  </si>
  <si>
    <t>9.41e-02 (7.10e-02)</t>
  </si>
  <si>
    <t>5.87e-03 (1.69e-03)</t>
  </si>
  <si>
    <t>2.77e-01 (1.72e-01)</t>
  </si>
  <si>
    <t>-1.12e-02 (3.59e-03)</t>
  </si>
  <si>
    <t>1.90e-01 (1.75e-01)</t>
  </si>
  <si>
    <t>-3.19e-03 (4.44e-04)</t>
  </si>
  <si>
    <t>1.04e-01 (7.66e-02)</t>
  </si>
  <si>
    <t>-6.83e-03 (1.00e-03)</t>
  </si>
  <si>
    <t>1.13e-01 (6.15e-02)</t>
  </si>
  <si>
    <t>1.89e-03 (2.43e-04)</t>
  </si>
  <si>
    <t>5.06e-02 (3.45e-02)</t>
  </si>
  <si>
    <t>-2.30e-03 (3.67e-04)</t>
  </si>
  <si>
    <t>7.74e-02 (6.73e-02)</t>
  </si>
  <si>
    <t>-1.65e-03 (2.83e-04)</t>
  </si>
  <si>
    <t>2.25e-01 (1.10e-01)</t>
  </si>
  <si>
    <t>-4.02e-04 (4.35e-04)</t>
  </si>
  <si>
    <t>8.13e-01 (1.51e-01)</t>
  </si>
  <si>
    <t>2.07e-03 (8.49e-04)</t>
  </si>
  <si>
    <t>6.32e-01 (1.72e-01)</t>
  </si>
  <si>
    <t>-2.49e-03 (5.59e-04)</t>
  </si>
  <si>
    <t>1.60e-01 (9.49e-02)</t>
  </si>
  <si>
    <t>-2.47e-03 (6.90e-04)</t>
  </si>
  <si>
    <t>4.36e-01 (1.60e-01)</t>
  </si>
  <si>
    <t>-2.84e-04 (4.72e-04)</t>
  </si>
  <si>
    <t>7.45e-01 (2.32e-01)</t>
  </si>
  <si>
    <t>-1.37e-02 (3.09e-03)</t>
  </si>
  <si>
    <t>1.62e-01 (1.21e-01)</t>
  </si>
  <si>
    <t>1.77e-03 (6.36e-04)</t>
  </si>
  <si>
    <t>2.69e-01 (1.61e-01)</t>
  </si>
  <si>
    <t>-4.05e-03 (1.42e-03)</t>
  </si>
  <si>
    <t>4.50e-01 (1.80e-01)</t>
  </si>
  <si>
    <t>1.08e-03 (3.67e-04)</t>
  </si>
  <si>
    <t>5.50e-01 (1.76e-01)</t>
  </si>
  <si>
    <t>-1.81e-04 (3.91e-04)</t>
  </si>
  <si>
    <t>8.40e-01 (1.38e-01)</t>
  </si>
  <si>
    <t>-1.95e-03 (6.72e-04)</t>
  </si>
  <si>
    <t>4.25e-01 (1.97e-01)</t>
  </si>
  <si>
    <t>-2.18e-03 (3.56e-04)</t>
  </si>
  <si>
    <t>1.49e-01 (1.03e-01)</t>
  </si>
  <si>
    <t>-2.14e-03 (3.75e-04)</t>
  </si>
  <si>
    <t>2.01e-01 (1.26e-01)</t>
  </si>
  <si>
    <t>1.51e-03 (3.04e-04)</t>
  </si>
  <si>
    <t>2.34e-01 (1.10e-01)</t>
  </si>
  <si>
    <t>2.14e-03 (4.21e-04)</t>
  </si>
  <si>
    <t>3.38e-01 (1.05e-01)</t>
  </si>
  <si>
    <t>-8.25e-04 (1.55e-03)</t>
  </si>
  <si>
    <t>8.18e-01 (2.02e-01)</t>
  </si>
  <si>
    <t>7.05e-04 (7.81e-04)</t>
  </si>
  <si>
    <t>8.23e-01 (1.46e-01)</t>
  </si>
  <si>
    <t>2.44e-03 (6.54e-04)</t>
  </si>
  <si>
    <t>2.69e-01 (1.21e-01)</t>
  </si>
  <si>
    <t>-3.42e-03 (6.13e-04)</t>
  </si>
  <si>
    <t>2.13e-01 (1.15e-01)</t>
  </si>
  <si>
    <t>-5.29e-03 (1.22e-03)</t>
  </si>
  <si>
    <t>4.35e-01 (1.92e-01)</t>
  </si>
  <si>
    <t>-1.62e-02 (4.92e-03)</t>
  </si>
  <si>
    <t>1.67e-01 (1.17e-01)</t>
  </si>
  <si>
    <t>-4.70e-03 (8.40e-04)</t>
  </si>
  <si>
    <t>1.88e-01 (1.05e-01)</t>
  </si>
  <si>
    <t>5.55e-05 (5.51e-04)</t>
  </si>
  <si>
    <t>8.83e-01 (1.18e-01)</t>
  </si>
  <si>
    <t>2.70e-04 (5.16e-04)</t>
  </si>
  <si>
    <t>8.73e-01 (1.33e-01)</t>
  </si>
  <si>
    <t>7.10e-04 (4.39e-04)</t>
  </si>
  <si>
    <t>7.87e-01 (1.34e-01)</t>
  </si>
  <si>
    <t>6.45e-03 (2.76e-03)</t>
  </si>
  <si>
    <t>4.26e-01 (2.06e-01)</t>
  </si>
  <si>
    <t>2.40e-03 (9.18e-04)</t>
  </si>
  <si>
    <t>4.22e-01 (1.94e-01)</t>
  </si>
  <si>
    <t>1.44e-03 (5.69e-04)</t>
  </si>
  <si>
    <t>4.77e-01 (1.87e-01)</t>
  </si>
  <si>
    <t>-2.39e-03 (9.90e-04)</t>
  </si>
  <si>
    <t>4.45e-01 (1.80e-01)</t>
  </si>
  <si>
    <t>3.69e-03 (2.43e-03)</t>
  </si>
  <si>
    <t>7.54e-01 (1.36e-01)</t>
  </si>
  <si>
    <t>-2.87e-04 (1.83e-03)</t>
  </si>
  <si>
    <t>8.48e-01 (1.39e-01)</t>
  </si>
  <si>
    <t>-2.78e-03 (9.24e-04)</t>
  </si>
  <si>
    <t>5.19e-01 (1.55e-01)</t>
  </si>
  <si>
    <t>-6.73e-05 (4.87e-04)</t>
  </si>
  <si>
    <t>9.06e-01 (1.22e-01)</t>
  </si>
  <si>
    <t>-7.02e-03 (2.53e-03)</t>
  </si>
  <si>
    <t>3.97e-01 (1.94e-01)</t>
  </si>
  <si>
    <t>-1.71e-03 (8.44e-04)</t>
  </si>
  <si>
    <t>7.24e-01 (1.55e-01)</t>
  </si>
  <si>
    <t>-9.16e-03 (1.65e-03)</t>
  </si>
  <si>
    <t>1.21e-01 (5.71e-02)</t>
  </si>
  <si>
    <t>-1.08e-03 (4.18e-03)</t>
  </si>
  <si>
    <t>8.37e-01 (1.52e-01)</t>
  </si>
  <si>
    <t>-1.12e-02 (6.88e-03)</t>
  </si>
  <si>
    <t>5.84e-01 (2.30e-01)</t>
  </si>
  <si>
    <t>3.67e-03 (8.81e-04)</t>
  </si>
  <si>
    <t>3.01e-01 (1.30e-01)</t>
  </si>
  <si>
    <t>1.38e-03 (6.00e-04)</t>
  </si>
  <si>
    <t>4.56e-01 (2.13e-01)</t>
  </si>
  <si>
    <t>1.12e-03 (1.01e-03)</t>
  </si>
  <si>
    <t>8.08e-01 (1.53e-01)</t>
  </si>
  <si>
    <t>-9.22e-04 (5.25e-04)</t>
  </si>
  <si>
    <t>7.20e-01 (1.59e-01)</t>
  </si>
  <si>
    <t>2.15e-03 (7.33e-04)</t>
  </si>
  <si>
    <t>4.70e-01 (1.63e-01)</t>
  </si>
  <si>
    <t>2.32e-03 (1.07e-03)</t>
  </si>
  <si>
    <t>4.79e-01 (2.04e-01)</t>
  </si>
  <si>
    <t>4.03e-03 (7.50e-04)</t>
  </si>
  <si>
    <t>1.25e-01 (6.90e-02)</t>
  </si>
  <si>
    <t>-1.72e-03 (7.74e-04)</t>
  </si>
  <si>
    <t>6.35e-01 (1.81e-01)</t>
  </si>
  <si>
    <t>3.32e-03 (8.41e-04)</t>
  </si>
  <si>
    <t>1.64e-01 (8.52e-02)</t>
  </si>
  <si>
    <t>-9.76e-04 (8.04e-04)</t>
  </si>
  <si>
    <t>7.95e-01 (1.53e-01)</t>
  </si>
  <si>
    <t>6.04e-03 (9.12e-04)</t>
  </si>
  <si>
    <t>6.64e-02 (4.22e-02)</t>
  </si>
  <si>
    <t>-3.56e-03 (5.34e-03)</t>
  </si>
  <si>
    <t>7.96e-01 (1.77e-01)</t>
  </si>
  <si>
    <t>4.75e-03 (1.07e-03)</t>
  </si>
  <si>
    <t>3.27e-01 (1.41e-01)</t>
  </si>
  <si>
    <t>4.54e-03 (1.87e-03)</t>
  </si>
  <si>
    <t>6.38e-01 (1.65e-01)</t>
  </si>
  <si>
    <t>-5.80e-05 (2.25e-04)</t>
  </si>
  <si>
    <t>9.21e-01 (1.06e-01)</t>
  </si>
  <si>
    <t>-1.87e-03 (6.78e-04)</t>
  </si>
  <si>
    <t>4.70e-01 (1.93e-01)</t>
  </si>
  <si>
    <t>3.57e-03 (1.34e-03)</t>
  </si>
  <si>
    <t>4.79e-01 (1.88e-01)</t>
  </si>
  <si>
    <t>2.10e-03 (6.99e-04)</t>
  </si>
  <si>
    <t>3.39e-01 (1.72e-01)</t>
  </si>
  <si>
    <t>-1.64e-03 (1.12e-03)</t>
  </si>
  <si>
    <t>7.30e-01 (1.81e-01)</t>
  </si>
  <si>
    <t>2.63e-04 (4.93e-04)</t>
  </si>
  <si>
    <t>8.34e-01 (1.36e-01)</t>
  </si>
  <si>
    <t>-9.01e-03 (2.05e-03)</t>
  </si>
  <si>
    <t>3.43e-01 (1.13e-01)</t>
  </si>
  <si>
    <t>-1.75e-02 (4.05e-03)</t>
  </si>
  <si>
    <t>3.94e-01 (1.46e-01)</t>
  </si>
  <si>
    <t>-7.13e-04 (6.76e-04)</t>
  </si>
  <si>
    <t>6.33e-01 (2.41e-01)</t>
  </si>
  <si>
    <t>5.82e-03 (7.96e-04)</t>
  </si>
  <si>
    <t>6.84e-02 (4.12e-02)</t>
  </si>
  <si>
    <t>-1.67e-03 (1.02e-03)</t>
  </si>
  <si>
    <t>7.43e-01 (1.59e-01)</t>
  </si>
  <si>
    <t>2.02e-03 (6.97e-04)</t>
  </si>
  <si>
    <t>6.31e-01 (1.51e-01)</t>
  </si>
  <si>
    <t>3.82e-03 (8.32e-04)</t>
  </si>
  <si>
    <t>1.37e-01 (9.85e-02)</t>
  </si>
  <si>
    <t>1.66e-03 (8.99e-04)</t>
  </si>
  <si>
    <t>5.07e-01 (2.31e-01)</t>
  </si>
  <si>
    <t>-1.50e-03 (1.01e-03)</t>
  </si>
  <si>
    <t>7.43e-01 (1.76e-01)</t>
  </si>
  <si>
    <t>-1.36e-03 (4.49e-04)</t>
  </si>
  <si>
    <t>4.24e-01 (1.76e-01)</t>
  </si>
  <si>
    <t>6.97e-03 (1.85e-03)</t>
  </si>
  <si>
    <t>2.87e-01 (9.57e-02)</t>
  </si>
  <si>
    <t>4.51e-03 (1.72e-03)</t>
  </si>
  <si>
    <t>5.35e-01 (1.94e-01)</t>
  </si>
  <si>
    <t>3.18e-04 (5.24e-04)</t>
  </si>
  <si>
    <t>8.17e-01 (1.65e-01)</t>
  </si>
  <si>
    <t>2.84e-03 (3.72e-04)</t>
  </si>
  <si>
    <t>1.20e-01 (4.61e-02)</t>
  </si>
  <si>
    <t>-4.57e-04 (8.39e-04)</t>
  </si>
  <si>
    <t>7.55e-01 (1.73e-01)</t>
  </si>
  <si>
    <t>1.22e-02 (4.54e-03)</t>
  </si>
  <si>
    <t>4.90e-01 (1.84e-01)</t>
  </si>
  <si>
    <t>2.03e-03 (3.43e-04)</t>
  </si>
  <si>
    <t>1.21e-01 (7.92e-02)</t>
  </si>
  <si>
    <t>1.74e-03 (1.51e-03)</t>
  </si>
  <si>
    <t>7.28e-01 (2.62e-01)</t>
  </si>
  <si>
    <t>3.11e-03 (5.99e-04)</t>
  </si>
  <si>
    <t>1.40e-01 (9.01e-02)</t>
  </si>
  <si>
    <t>-4.32e-03 (1.92e-03)</t>
  </si>
  <si>
    <t>4.26e-01 (1.98e-01)</t>
  </si>
  <si>
    <t>-5.08e-03 (7.88e-04)</t>
  </si>
  <si>
    <t>1.83e-01 (8.35e-02)</t>
  </si>
  <si>
    <t>-1.31e-03 (7.51e-04)</t>
  </si>
  <si>
    <t>5.75e-01 (2.21e-01)</t>
  </si>
  <si>
    <t>2.13e-03 (4.31e-04)</t>
  </si>
  <si>
    <t>3.96e-01 (9.30e-02)</t>
  </si>
  <si>
    <t>-9.64e-04 (6.28e-04)</t>
  </si>
  <si>
    <t>7.27e-01 (1.63e-01)</t>
  </si>
  <si>
    <t>3.69e-03 (6.03e-04)</t>
  </si>
  <si>
    <t>1.16e-01 (8.93e-02)</t>
  </si>
  <si>
    <t>1.26e-03 (5.23e-04)</t>
  </si>
  <si>
    <t>5.08e-01 (1.86e-01)</t>
  </si>
  <si>
    <t>5.84e-04 (5.04e-04)</t>
  </si>
  <si>
    <t>8.22e-01 (1.40e-01)</t>
  </si>
  <si>
    <t>9.47e-04 (1.92e-03)</t>
  </si>
  <si>
    <t>7.57e-01 (2.41e-01)</t>
  </si>
  <si>
    <t>1.49e-03 (8.99e-04)</t>
  </si>
  <si>
    <t>6.44e-01 (1.89e-01)</t>
  </si>
  <si>
    <t>-2.96e-04 (6.97e-04)</t>
  </si>
  <si>
    <t>8.11e-01 (1.52e-01)</t>
  </si>
  <si>
    <t>9.90e-04 (6.70e-04)</t>
  </si>
  <si>
    <t>7.82e-01 (1.53e-01)</t>
  </si>
  <si>
    <t>-3.98e-03 (1.11e-03)</t>
  </si>
  <si>
    <t>3.10e-01 (1.77e-01)</t>
  </si>
  <si>
    <t>-1.70e-02 (4.79e-03)</t>
  </si>
  <si>
    <t>3.66e-01 (1.60e-01)</t>
  </si>
  <si>
    <t>-1.87e-03 (5.21e-04)</t>
  </si>
  <si>
    <t>3.02e-01 (1.82e-01)</t>
  </si>
  <si>
    <t>2.47e-03 (5.47e-04)</t>
  </si>
  <si>
    <t>3.75e-01 (1.66e-01)</t>
  </si>
  <si>
    <t>-1.28e-03 (3.95e-04)</t>
  </si>
  <si>
    <t>4.44e-01 (1.64e-01)</t>
  </si>
  <si>
    <t>-2.53e-04 (4.83e-04)</t>
  </si>
  <si>
    <t>8.77e-01 (1.20e-01)</t>
  </si>
  <si>
    <t>-9.44e-03 (4.77e-03)</t>
  </si>
  <si>
    <t>3.27e-01 (2.63e-01)</t>
  </si>
  <si>
    <t>-1.36e-03 (6.16e-04)</t>
  </si>
  <si>
    <t>5.65e-01 (1.93e-01)</t>
  </si>
  <si>
    <t>-1.70e-03 (4.29e-04)</t>
  </si>
  <si>
    <t>3.72e-01 (1.30e-01)</t>
  </si>
  <si>
    <t>-9.23e-04 (1.07e-03)</t>
  </si>
  <si>
    <t>7.71e-01 (1.99e-01)</t>
  </si>
  <si>
    <t>5.06e-03 (1.60e-03)</t>
  </si>
  <si>
    <t>2.19e-01 (1.88e-01)</t>
  </si>
  <si>
    <t>-4.10e-03 (5.42e-04)</t>
  </si>
  <si>
    <t>5.14e-02 (4.22e-02)</t>
  </si>
  <si>
    <t>-3.14e-04 (6.68e-04)</t>
  </si>
  <si>
    <t>8.41e-01 (1.46e-01)</t>
  </si>
  <si>
    <t>-5.47e-04 (7.77e-04)</t>
  </si>
  <si>
    <t>8.67e-01 (1.20e-01)</t>
  </si>
  <si>
    <t>2.45e-03 (6.52e-04)</t>
  </si>
  <si>
    <t>3.67e-01 (1.61e-01)</t>
  </si>
  <si>
    <t>4.20e-03 (7.85e-04)</t>
  </si>
  <si>
    <t>9.88e-02 (8.45e-02)</t>
  </si>
  <si>
    <t>3.74e-03 (4.55e-04)</t>
  </si>
  <si>
    <t>1.68e-01 (7.86e-02)</t>
  </si>
  <si>
    <t>2.40e-05 (5.92e-04)</t>
  </si>
  <si>
    <t>8.79e-01 (1.29e-01)</t>
  </si>
  <si>
    <t>-6.20e-03 (1.03e-03)</t>
  </si>
  <si>
    <t>2.46e-01 (9.72e-02)</t>
  </si>
  <si>
    <t>-4.38e-04 (7.52e-04)</t>
  </si>
  <si>
    <t>8.50e-01 (1.37e-01)</t>
  </si>
  <si>
    <t>-1.67e-03 (1.41e-03)</t>
  </si>
  <si>
    <t>6.59e-01 (2.23e-01)</t>
  </si>
  <si>
    <t>4.69e-03 (5.06e-04)</t>
  </si>
  <si>
    <t>6.93e-02 (3.95e-02)</t>
  </si>
  <si>
    <t>5.39e-03 (1.44e-03)</t>
  </si>
  <si>
    <t>3.46e-01 (1.19e-01)</t>
  </si>
  <si>
    <t>2.73e-03 (1.15e-03)</t>
  </si>
  <si>
    <t>3.34e-01 (2.36e-01)</t>
  </si>
  <si>
    <t>-3.89e-04 (3.50e-04)</t>
  </si>
  <si>
    <t>7.76e-01 (1.73e-01)</t>
  </si>
  <si>
    <t>-8.59e-04 (8.47e-04)</t>
  </si>
  <si>
    <t>8.23e-01 (1.56e-01)</t>
  </si>
  <si>
    <t>-3.11e-03 (5.14e-04)</t>
  </si>
  <si>
    <t>1.17e-01 (9.96e-02)</t>
  </si>
  <si>
    <t>-5.89e-03 (1.14e-03)</t>
  </si>
  <si>
    <t>1.61e-01 (8.81e-02)</t>
  </si>
  <si>
    <t>4.90e-04 (3.75e-04)</t>
  </si>
  <si>
    <t>8.08e-01 (1.57e-01)</t>
  </si>
  <si>
    <t>-1.05e-03 (7.60e-04)</t>
  </si>
  <si>
    <t>6.56e-01 (1.95e-01)</t>
  </si>
  <si>
    <t>-1.64e-03 (9.17e-04)</t>
  </si>
  <si>
    <t>6.14e-01 (2.00e-01)</t>
  </si>
  <si>
    <t>3.40e-03 (8.58e-04)</t>
  </si>
  <si>
    <t>3.28e-01 (1.36e-01)</t>
  </si>
  <si>
    <t>-3.54e-04 (1.08e-03)</t>
  </si>
  <si>
    <t>8.02e-01 (1.60e-01)</t>
  </si>
  <si>
    <t>-1.25e-03 (3.93e-04)</t>
  </si>
  <si>
    <t>4.09e-01 (1.92e-01)</t>
  </si>
  <si>
    <t>-7.77e-04 (2.97e-04)</t>
  </si>
  <si>
    <t>5.65e-01 (1.84e-01)</t>
  </si>
  <si>
    <t>1.72e-03 (4.49e-04)</t>
  </si>
  <si>
    <t>2.88e-01 (1.43e-01)</t>
  </si>
  <si>
    <t>-3.87e-03 (6.11e-04)</t>
  </si>
  <si>
    <t>1.98e-01 (8.72e-02)</t>
  </si>
  <si>
    <t>-1.75e-03 (4.40e-04)</t>
  </si>
  <si>
    <t>2.79e-01 (1.75e-01)</t>
  </si>
  <si>
    <t>-4.66e-05 (2.94e-04)</t>
  </si>
  <si>
    <t>8.91e-01 (1.17e-01)</t>
  </si>
  <si>
    <t>-3.47e-04 (4.46e-04)</t>
  </si>
  <si>
    <t>8.45e-01 (1.28e-01)</t>
  </si>
  <si>
    <t>-2.56e-04 (2.99e-04)</t>
  </si>
  <si>
    <t>8.69e-01 (1.23e-01)</t>
  </si>
  <si>
    <t>-2.22e-03 (3.36e-04)</t>
  </si>
  <si>
    <t>2.08e-01 (1.01e-01)</t>
  </si>
  <si>
    <t>2.18e-03 (5.94e-04)</t>
  </si>
  <si>
    <t>3.66e-01 (1.55e-01)</t>
  </si>
  <si>
    <t>-5.94e-04 (5.55e-04)</t>
  </si>
  <si>
    <t>7.04e-01 (1.94e-01)</t>
  </si>
  <si>
    <t>1.45e-04 (4.41e-04)</t>
  </si>
  <si>
    <t>8.57e-01 (1.37e-01)</t>
  </si>
  <si>
    <t>1.51e-04 (5.24e-04)</t>
  </si>
  <si>
    <t>8.62e-01 (1.37e-01)</t>
  </si>
  <si>
    <t>1.81e-03 (2.68e-04)</t>
  </si>
  <si>
    <t>1.10e-01 (5.71e-02)</t>
  </si>
  <si>
    <t>-3.82e-04 (3.29e-04)</t>
  </si>
  <si>
    <t>7.72e-01 (1.67e-01)</t>
  </si>
  <si>
    <t>1.25e-04 (5.17e-04)</t>
  </si>
  <si>
    <t>8.30e-01 (1.40e-01)</t>
  </si>
  <si>
    <t>-1.77e-03 (3.11e-04)</t>
  </si>
  <si>
    <t>2.77e-01 (1.14e-01)</t>
  </si>
  <si>
    <t>-2.51e-04 (3.49e-04)</t>
  </si>
  <si>
    <t>8.23e-01 (1.57e-01)</t>
  </si>
  <si>
    <t>-5.83e-04 (5.30e-04)</t>
  </si>
  <si>
    <t>7.35e-01 (1.88e-01)</t>
  </si>
  <si>
    <t>2.98e-04 (7.11e-04)</t>
  </si>
  <si>
    <t>8.35e-01 (2.04e-01)</t>
  </si>
  <si>
    <t>-1.36e-03 (3.02e-04)</t>
  </si>
  <si>
    <t>2.26e-01 (1.28e-01)</t>
  </si>
  <si>
    <t>3.58e-04 (4.95e-04)</t>
  </si>
  <si>
    <t>7.69e-01 (1.93e-01)</t>
  </si>
  <si>
    <t>3.70e-03 (3.69e-03)</t>
  </si>
  <si>
    <t>6.70e-01 (1.95e-01)</t>
  </si>
  <si>
    <t>2.74e-04 (1.92e-03)</t>
  </si>
  <si>
    <t>8.25e-01 (1.54e-01)</t>
  </si>
  <si>
    <t>3.82e-03 (6.95e-04)</t>
  </si>
  <si>
    <t>1.68e-01 (9.93e-02)</t>
  </si>
  <si>
    <t>-1.40e-03 (2.22e-03)</t>
  </si>
  <si>
    <t>7.57e-01 (1.84e-01)</t>
  </si>
  <si>
    <t>5.28e-03 (1.12e-03)</t>
  </si>
  <si>
    <t>9.42e-02 (1.04e-01)</t>
  </si>
  <si>
    <t>1.47e-03 (3.36e-04)</t>
  </si>
  <si>
    <t>2.09e-01 (1.02e-01)</t>
  </si>
  <si>
    <t>6.26e-04 (3.08e-04)</t>
  </si>
  <si>
    <t>6.72e-01 (1.62e-01)</t>
  </si>
  <si>
    <t>-1.83e-03 (9.02e-04)</t>
  </si>
  <si>
    <t>5.65e-01 (1.91e-01)</t>
  </si>
  <si>
    <t>-2.04e-03 (9.79e-04)</t>
  </si>
  <si>
    <t>6.46e-01 (1.70e-01)</t>
  </si>
  <si>
    <t>-2.82e-03 (4.61e-04)</t>
  </si>
  <si>
    <t>2.17e-01 (8.11e-02)</t>
  </si>
  <si>
    <t>1.50e-03 (4.02e-04)</t>
  </si>
  <si>
    <t>2.76e-01 (1.66e-01)</t>
  </si>
  <si>
    <t>-3.89e-04 (3.89e-04)</t>
  </si>
  <si>
    <t>8.67e-01 (1.24e-01)</t>
  </si>
  <si>
    <t>1.10e-03 (3.46e-04)</t>
  </si>
  <si>
    <t>4.42e-01 (1.66e-01)</t>
  </si>
  <si>
    <t>6.73e-05 (2.49e-04)</t>
  </si>
  <si>
    <t>8.98e-01 (1.13e-01)</t>
  </si>
  <si>
    <t>-5.07e-03 (5.38e-03)</t>
  </si>
  <si>
    <t>7.94e-01 (1.47e-01)</t>
  </si>
  <si>
    <t>-1.96e-03 (4.32e-04)</t>
  </si>
  <si>
    <t>1.81e-01 (9.73e-02)</t>
  </si>
  <si>
    <t>9.99e-04 (2.80e-04)</t>
  </si>
  <si>
    <t>4.57e-01 (1.55e-01)</t>
  </si>
  <si>
    <t>1.59e-03 (3.78e-04)</t>
  </si>
  <si>
    <t>1.66e-01 (9.36e-02)</t>
  </si>
  <si>
    <t>-8.85e-04 (7.75e-04)</t>
  </si>
  <si>
    <t>8.03e-01 (1.72e-01)</t>
  </si>
  <si>
    <t>1.32e-03 (4.61e-04)</t>
  </si>
  <si>
    <t>3.37e-01 (1.59e-01)</t>
  </si>
  <si>
    <t>-3.42e-04 (2.64e-03)</t>
  </si>
  <si>
    <t>8.38e-01 (1.46e-01)</t>
  </si>
  <si>
    <t>1.78e-03 (2.18e-03)</t>
  </si>
  <si>
    <t>8.38e-01 (1.41e-01)</t>
  </si>
  <si>
    <t>-2.28e-03 (1.30e-03)</t>
  </si>
  <si>
    <t>5.82e-01 (2.24e-01)</t>
  </si>
  <si>
    <t>-1.42e-02 (4.35e-03)</t>
  </si>
  <si>
    <t>2.67e-01 (1.74e-01)</t>
  </si>
  <si>
    <t>-3.25e-03 (4.95e-04)</t>
  </si>
  <si>
    <t>2.16e-01 (9.33e-02)</t>
  </si>
  <si>
    <t>-3.14e-03 (7.61e-04)</t>
  </si>
  <si>
    <t>3.86e-01 (1.58e-01)</t>
  </si>
  <si>
    <t>-2.35e-03 (3.74e-04)</t>
  </si>
  <si>
    <t>1.43e-01 (1.05e-01)</t>
  </si>
  <si>
    <t>5.73e-03 (1.20e-03)</t>
  </si>
  <si>
    <t>2.81e-01 (1.16e-01)</t>
  </si>
  <si>
    <t>-1.38e-03 (5.19e-04)</t>
  </si>
  <si>
    <t>6.02e-01 (1.66e-01)</t>
  </si>
  <si>
    <t>3.94e-03 (8.88e-04)</t>
  </si>
  <si>
    <t>8.73e-02 (7.40e-02)</t>
  </si>
  <si>
    <t>-7.83e-03 (1.84e-03)</t>
  </si>
  <si>
    <t>2.78e-01 (1.42e-01)</t>
  </si>
  <si>
    <t>8.14e-04 (5.21e-04)</t>
  </si>
  <si>
    <t>8.04e-01 (1.38e-01)</t>
  </si>
  <si>
    <t>-6.83e-03 (1.68e-03)</t>
  </si>
  <si>
    <t>3.30e-01 (1.31e-01)</t>
  </si>
  <si>
    <t>-3.62e-03 (3.71e-03)</t>
  </si>
  <si>
    <t>6.68e-01 (1.70e-01)</t>
  </si>
  <si>
    <t>2.53e-04 (3.15e-04)</t>
  </si>
  <si>
    <t>8.31e-01 (1.56e-01)</t>
  </si>
  <si>
    <t>4.04e-05 (1.16e-03)</t>
  </si>
  <si>
    <t>8.33e-01 (1.50e-01)</t>
  </si>
  <si>
    <t>1.27e-03 (3.34e-04)</t>
  </si>
  <si>
    <t>3.54e-01 (1.35e-01)</t>
  </si>
  <si>
    <t>-2.77e-04 (3.77e-04)</t>
  </si>
  <si>
    <t>8.19e-01 (1.39e-01)</t>
  </si>
  <si>
    <t>7.96e-04 (2.92e-04)</t>
  </si>
  <si>
    <t>5.01e-01 (1.59e-01)</t>
  </si>
  <si>
    <t>-3.07e-04 (3.32e-04)</t>
  </si>
  <si>
    <t>8.78e-01 (1.16e-01)</t>
  </si>
  <si>
    <t>-5.88e-03 (2.20e-03)</t>
  </si>
  <si>
    <t>3.95e-01 (2.07e-01)</t>
  </si>
  <si>
    <t>2.59e-03 (1.07e-03)</t>
  </si>
  <si>
    <t>6.59e-01 (1.64e-01)</t>
  </si>
  <si>
    <t>-1.98e-03 (5.29e-04)</t>
  </si>
  <si>
    <t>3.47e-01 (1.69e-01)</t>
  </si>
  <si>
    <t>-2.20e-03 (1.51e-03)</t>
  </si>
  <si>
    <t>8.23e-01 (1.36e-01)</t>
  </si>
  <si>
    <t>-3.52e-03 (7.68e-04)</t>
  </si>
  <si>
    <t>3.96e-01 (1.29e-01)</t>
  </si>
  <si>
    <t>1.51e-03 (7.42e-04)</t>
  </si>
  <si>
    <t>5.54e-01 (2.13e-01)</t>
  </si>
  <si>
    <t>-2.17e-03 (4.10e-04)</t>
  </si>
  <si>
    <t>1.55e-01 (1.06e-01)</t>
  </si>
  <si>
    <t>4.23e-03 (2.16e-03)</t>
  </si>
  <si>
    <t>7.01e-01 (1.45e-01)</t>
  </si>
  <si>
    <t>3.13e-03 (5.57e-04)</t>
  </si>
  <si>
    <t>1.21e-01 (8.69e-02)</t>
  </si>
  <si>
    <t>-6.85e-03 (2.19e-03)</t>
  </si>
  <si>
    <t>5.54e-01 (9.77e-02)</t>
  </si>
  <si>
    <t>2.42e-03 (6.92e-04)</t>
  </si>
  <si>
    <t>3.01e-01 (1.46e-01)</t>
  </si>
  <si>
    <t>7.77e-04 (5.88e-04)</t>
  </si>
  <si>
    <t>7.39e-01 (1.99e-01)</t>
  </si>
  <si>
    <t>2.47e-03 (3.52e-04)</t>
  </si>
  <si>
    <t>8.95e-02 (5.34e-02)</t>
  </si>
  <si>
    <t>-2.29e-03 (3.84e-04)</t>
  </si>
  <si>
    <t>1.11e-01 (8.94e-02)</t>
  </si>
  <si>
    <t>6.82e-04 (2.81e-04)</t>
  </si>
  <si>
    <t>5.51e-01 (1.80e-01)</t>
  </si>
  <si>
    <t>6.66e-04 (3.43e-04)</t>
  </si>
  <si>
    <t>5.95e-01 (2.22e-01)</t>
  </si>
  <si>
    <t>7.76e-04 (2.95e-03)</t>
  </si>
  <si>
    <t>8.29e-01 (1.46e-01)</t>
  </si>
  <si>
    <t>3.55e-03 (3.37e-03)</t>
  </si>
  <si>
    <t>8.01e-01 (1.55e-01)</t>
  </si>
  <si>
    <t>-9.64e-04 (1.79e-03)</t>
  </si>
  <si>
    <t>8.23e-01 (1.33e-01)</t>
  </si>
  <si>
    <t>-9.74e-03 (1.50e-03)</t>
  </si>
  <si>
    <t>1.67e-01 (7.99e-02)</t>
  </si>
  <si>
    <t>-8.77e-04 (2.24e-03)</t>
  </si>
  <si>
    <t>8.28e-01 (1.57e-01)</t>
  </si>
  <si>
    <t>-2.91e-03 (1.47e-03)</t>
  </si>
  <si>
    <t>6.12e-01 (1.85e-01)</t>
  </si>
  <si>
    <t>-1.04e-03 (1.35e-03)</t>
  </si>
  <si>
    <t>4.29e-04 (1.89e-03)</t>
  </si>
  <si>
    <t>8.48e-01 (1.34e-01)</t>
  </si>
  <si>
    <t>-3.02e-04 (3.81e-03)</t>
  </si>
  <si>
    <t>8.31e-01 (1.55e-01)</t>
  </si>
  <si>
    <t>-5.93e-03 (4.55e-03)</t>
  </si>
  <si>
    <t>6.73e-01 (2.25e-01)</t>
  </si>
  <si>
    <t>-6.73e-03 (1.27e-03)</t>
  </si>
  <si>
    <t>2.13e-01 (7.63e-02)</t>
  </si>
  <si>
    <t>8.89e-04 (7.36e-04)</t>
  </si>
  <si>
    <t>7.79e-01 (1.56e-01)</t>
  </si>
  <si>
    <t>-6.84e-03 (1.97e-03)</t>
  </si>
  <si>
    <t>2.10e-01 (1.86e-01)</t>
  </si>
  <si>
    <t>1.18e-04 (3.07e-04)</t>
  </si>
  <si>
    <t>8.66e-01 (1.25e-01)</t>
  </si>
  <si>
    <t>5.20e-03 (1.93e-03)</t>
  </si>
  <si>
    <t>5.43e-01 (1.84e-01)</t>
  </si>
  <si>
    <t>-6.36e-03 (1.95e-03)</t>
  </si>
  <si>
    <t>2.71e-01 (1.71e-01)</t>
  </si>
  <si>
    <t>-2.10e-03 (4.85e-04)</t>
  </si>
  <si>
    <t>3.07e-01 (1.40e-01)</t>
  </si>
  <si>
    <t>1.64e-03 (4.83e-04)</t>
  </si>
  <si>
    <t>6.46e-01 (1.25e-01)</t>
  </si>
  <si>
    <t>3.81e-03 (2.47e-03)</t>
  </si>
  <si>
    <t>7.48e-01 (2.00e-01)</t>
  </si>
  <si>
    <t>1.30e-03 (5.33e-04)</t>
  </si>
  <si>
    <t>5.28e-01 (1.95e-01)</t>
  </si>
  <si>
    <t>3.83e-03 (3.13e-03)</t>
  </si>
  <si>
    <t>4.42e-01 (1.48e-01)</t>
  </si>
  <si>
    <t>5.29e-03 (6.39e-04)</t>
  </si>
  <si>
    <t>7.54e-02 (2.78e-02)</t>
  </si>
  <si>
    <t>6.07e-04 (4.00e-04)</t>
  </si>
  <si>
    <t>7.72e-01 (1.58e-01)</t>
  </si>
  <si>
    <t>-3.16e-03 (8.19e-04)</t>
  </si>
  <si>
    <t>2.86e-01 (1.58e-01)</t>
  </si>
  <si>
    <t>2.31e-03 (7.02e-04)</t>
  </si>
  <si>
    <t>4.01e-01 (1.78e-01)</t>
  </si>
  <si>
    <t>-9.72e-04 (4.26e-04)</t>
  </si>
  <si>
    <t>6.19e-01 (1.79e-01)</t>
  </si>
  <si>
    <t>1.10e-03 (1.74e-03)</t>
  </si>
  <si>
    <t>7.27e-01 (2.30e-01)</t>
  </si>
  <si>
    <t>1.82e-03 (1.28e-03)</t>
  </si>
  <si>
    <t>7.02e-01 (1.93e-01)</t>
  </si>
  <si>
    <t>2.60e-04 (2.12e-03)</t>
  </si>
  <si>
    <t>8.71e-01 (1.20e-01)</t>
  </si>
  <si>
    <t>-3.43e-03 (7.56e-04)</t>
  </si>
  <si>
    <t>2.01e-01 (1.16e-01)</t>
  </si>
  <si>
    <t>-2.23e-04 (6.74e-04)</t>
  </si>
  <si>
    <t>8.20e-01 (1.61e-01)</t>
  </si>
  <si>
    <t>6.43e-03 (1.80e-03)</t>
  </si>
  <si>
    <t>1.23e-01 (1.26e-01)</t>
  </si>
  <si>
    <t>4.37e-03 (1.11e-03)</t>
  </si>
  <si>
    <t>4.74e-01 (1.63e-01)</t>
  </si>
  <si>
    <t>3.48e-03 (1.01e-03)</t>
  </si>
  <si>
    <t>2.29e-01 (1.92e-01)</t>
  </si>
  <si>
    <t>-3.47e-03 (1.10e-03)</t>
  </si>
  <si>
    <t>4.79e-01 (1.51e-01)</t>
  </si>
  <si>
    <t>-1.16e-03 (1.75e-03)</t>
  </si>
  <si>
    <t>8.00e-01 (1.45e-01)</t>
  </si>
  <si>
    <t>-3.42e-03 (1.06e-03)</t>
  </si>
  <si>
    <t>1.67e-01 (1.29e-01)</t>
  </si>
  <si>
    <t>4.35e-03 (3.73e-03)</t>
  </si>
  <si>
    <t>7.08e-01 (2.78e-01)</t>
  </si>
  <si>
    <t>3.29e-03 (3.99e-04)</t>
  </si>
  <si>
    <t>8.07e-02 (5.62e-02)</t>
  </si>
  <si>
    <t>2.86e-03 (5.55e-04)</t>
  </si>
  <si>
    <t>1.59e-01 (8.86e-02)</t>
  </si>
  <si>
    <t>-8.68e-04 (1.13e-03)</t>
  </si>
  <si>
    <t>7.28e-01 (1.84e-01)</t>
  </si>
  <si>
    <t>-4.63e-03 (7.37e-04)</t>
  </si>
  <si>
    <t>2.06e-01 (9.19e-02)</t>
  </si>
  <si>
    <t>-2.74e-03 (6.38e-04)</t>
  </si>
  <si>
    <t>2.99e-01 (1.48e-01)</t>
  </si>
  <si>
    <t>-5.27e-03 (8.22e-04)</t>
  </si>
  <si>
    <t>5.75e-02 (4.11e-02)</t>
  </si>
  <si>
    <t>-4.94e-03 (1.16e-03)</t>
  </si>
  <si>
    <t>3.09e-01 (1.33e-01)</t>
  </si>
  <si>
    <t>7.33e-04 (1.51e-03)</t>
  </si>
  <si>
    <t>8.68e-01 (1.33e-01)</t>
  </si>
  <si>
    <t>1.50e-03 (6.69e-04)</t>
  </si>
  <si>
    <t>4.94e-01 (2.14e-01)</t>
  </si>
  <si>
    <t>2.19e-03 (8.81e-04)</t>
  </si>
  <si>
    <t>4.87e-01 (1.88e-01)</t>
  </si>
  <si>
    <t>-4.58e-03 (1.10e-03)</t>
  </si>
  <si>
    <t>4.36e-01 (1.35e-01)</t>
  </si>
  <si>
    <t>7.55e-04 (3.73e-03)</t>
  </si>
  <si>
    <t>7.73e-01 (1.97e-01)</t>
  </si>
  <si>
    <t>Mitochondrion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mean and standard deviation (SD) of the estimate for FT4 in linear mixed regression models adjusted for age and body mass index (BMI) from 101 subsamples; 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mean and SD of the false discorvery rate (FDR) to correct for multiple testing; signficantly associated proteins are printed in bold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mean and standard deviation (SD) of the estimate for FT4 in linear mixed regression models adjusted for age and body mass index (BMI) from 101 subsamples; 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mean and SD of the false discorvery rate (FDR) to correct for multiple testing; signficantly associated metabolites are printed in bold; metabolites assigned with a star (*) were annotated by </t>
    </r>
    <r>
      <rPr>
        <i/>
        <sz val="11"/>
        <color theme="1"/>
        <rFont val="Times New Roman"/>
        <family val="1"/>
      </rPr>
      <t>in silico</t>
    </r>
    <r>
      <rPr>
        <sz val="11"/>
        <color theme="1"/>
        <rFont val="Times New Roman"/>
        <family val="1"/>
      </rPr>
      <t xml:space="preserve"> spectra</t>
    </r>
  </si>
  <si>
    <t>Dedicator of cytokinesis protein 4</t>
  </si>
  <si>
    <t>Protein inscuteable homolog</t>
  </si>
  <si>
    <t>IQ motif and SEC7 domain-containing protein 2</t>
  </si>
  <si>
    <t>Sickle tail protein homolog</t>
  </si>
  <si>
    <t>Intraflagellar transport protein 46 homolog</t>
  </si>
  <si>
    <t>Kinesin-like protein KIF19</t>
  </si>
  <si>
    <t>Proline/serine-rich coiled-coil protein 1</t>
  </si>
  <si>
    <t>Tubulin beta-1 chain</t>
  </si>
  <si>
    <t>Protein dispatched homolog 1</t>
  </si>
  <si>
    <t>Dystrophin</t>
  </si>
  <si>
    <t>Ras-related protein Rab-23</t>
  </si>
  <si>
    <t>Transmembrane protein 198</t>
  </si>
  <si>
    <t>Protein FAM136A</t>
  </si>
  <si>
    <t>Homeobox protein Mohawk</t>
  </si>
  <si>
    <t>Transcription factor Sp9</t>
  </si>
  <si>
    <t>Zinc finger and BTB domain-containing protein 9</t>
  </si>
  <si>
    <t>Zinc finger protein 169</t>
  </si>
  <si>
    <t>Zinc finger protein 362</t>
  </si>
  <si>
    <t>Zinc finger protein 469</t>
  </si>
  <si>
    <t>Protein transport protein Sec61 subunit beta</t>
  </si>
  <si>
    <t>Talin-1</t>
  </si>
  <si>
    <t>Thrombospondin-1</t>
  </si>
  <si>
    <t>Thrombospondin-4</t>
  </si>
  <si>
    <t>Beta-2-microglobulin [Cleaved into: Beta-2-microglobulin form pI 5.3]</t>
  </si>
  <si>
    <t>Complement C1q subcomponent subunit B</t>
  </si>
  <si>
    <t>C4b-binding protein beta chain</t>
  </si>
  <si>
    <t>Haptoglobin-related protein</t>
  </si>
  <si>
    <t>Ig gamma-1 chain C region</t>
  </si>
  <si>
    <t>Ig gamma-2 chain C region</t>
  </si>
  <si>
    <t>Ig gamma-4 chain C region</t>
  </si>
  <si>
    <t>Ig mu chain C region</t>
  </si>
  <si>
    <t>Vitamin K-dependent protein Z</t>
  </si>
  <si>
    <t>Vitamin K-dependent protein S</t>
  </si>
  <si>
    <t>Serum albumin</t>
  </si>
  <si>
    <t>Fibrinogen gamma chain</t>
  </si>
  <si>
    <t>Complement C1q subcomponent subunit A</t>
  </si>
  <si>
    <t>Complement C1q subcomponent subunit C</t>
  </si>
  <si>
    <t>Complement component C6</t>
  </si>
  <si>
    <t>Complement component C7</t>
  </si>
  <si>
    <t>Complement component C8 gamma chain</t>
  </si>
  <si>
    <t>Amyotrophic lateral sclerosis 2 chromosomal region candidate gene 11 protein</t>
  </si>
  <si>
    <t>Coiled-coil domain-containing protein 121</t>
  </si>
  <si>
    <t>Coiled-coil domain-containing protein 96</t>
  </si>
  <si>
    <t>Protein FAM83B</t>
  </si>
  <si>
    <t>Filaggrin</t>
  </si>
  <si>
    <t>Putative serine/threonine-protein phosphatase 4 regulatory subunit 1-like</t>
  </si>
  <si>
    <t>THAP domain-containing protein 4</t>
  </si>
  <si>
    <t>Trinucleotide repeat-containing gene 6C protein</t>
  </si>
  <si>
    <t>UHRF1-binding protein 1-like</t>
  </si>
  <si>
    <t>Proline-rich protein 14</t>
  </si>
  <si>
    <t>Zinc finger CCHC domain-containing protein 3</t>
  </si>
  <si>
    <t>Ig heavy chain V-I region HG3</t>
  </si>
  <si>
    <t>Ig heavy chain V-I region V35</t>
  </si>
  <si>
    <t>Ig heavy chain V-III region HIL</t>
  </si>
  <si>
    <t>Ig heavy chain V-III region GAL</t>
  </si>
  <si>
    <t>Ig alpha-1 chain C region</t>
  </si>
  <si>
    <t>Ig kappa chain C region</t>
  </si>
  <si>
    <t>Ig kappa chain V-I region DEE</t>
  </si>
  <si>
    <t>Ig kappa chain V-IV region Len</t>
  </si>
  <si>
    <t>Ig lambda chain V-III region LOI</t>
  </si>
  <si>
    <t xml:space="preserve">14-3-3 protein zeta/delta </t>
  </si>
  <si>
    <t xml:space="preserve">Cytoplasmic aconitate hydratase </t>
  </si>
  <si>
    <t xml:space="preserve">Fructose-bisphosphate aldolase A </t>
  </si>
  <si>
    <t xml:space="preserve">Rabankyrin-5 </t>
  </si>
  <si>
    <t xml:space="preserve">Abnormal spindle-like microcephaly-associated protein </t>
  </si>
  <si>
    <t xml:space="preserve">Carbonic anhydrase 1 </t>
  </si>
  <si>
    <t xml:space="preserve">Carbonic anhydrase 2 </t>
  </si>
  <si>
    <t xml:space="preserve">Clathrin heavy chain 1 </t>
  </si>
  <si>
    <t xml:space="preserve">Catenin beta-1 </t>
  </si>
  <si>
    <t xml:space="preserve">Deleted in lung and esophageal cancer protein 1 </t>
  </si>
  <si>
    <t xml:space="preserve">Elongator complex protein 3 </t>
  </si>
  <si>
    <t xml:space="preserve">Alpha-enolase </t>
  </si>
  <si>
    <t xml:space="preserve">Exocyst complex component 7 </t>
  </si>
  <si>
    <t xml:space="preserve">FERM and PDZ domain-containing protein 1 </t>
  </si>
  <si>
    <t xml:space="preserve">Glyceraldehyde-3-phosphate dehydrogenase </t>
  </si>
  <si>
    <t xml:space="preserve">Glutathione S-transferase P </t>
  </si>
  <si>
    <t xml:space="preserve">Probable E3 ubiquitin-protein ligase HERC3 </t>
  </si>
  <si>
    <t xml:space="preserve">RelA-associated inhibitor </t>
  </si>
  <si>
    <t xml:space="preserve">Creatine kinase M-type </t>
  </si>
  <si>
    <t xml:space="preserve">Pyruvate kinase PKM </t>
  </si>
  <si>
    <t xml:space="preserve">L-lactate dehydrogenase A chain </t>
  </si>
  <si>
    <t xml:space="preserve">L-lactate dehydrogenase B chain </t>
  </si>
  <si>
    <t xml:space="preserve">Serine/threonine-protein kinase MRCK alpha </t>
  </si>
  <si>
    <t xml:space="preserve">Myosin-2 </t>
  </si>
  <si>
    <t xml:space="preserve">NEDD4-binding protein 2 </t>
  </si>
  <si>
    <t xml:space="preserve">Neurobeachin </t>
  </si>
  <si>
    <t xml:space="preserve">Protein NLRC5 </t>
  </si>
  <si>
    <t xml:space="preserve">Plastin-3 </t>
  </si>
  <si>
    <t xml:space="preserve">Peroxiredoxin-1 </t>
  </si>
  <si>
    <t xml:space="preserve">Proteasome subunit beta type-6 </t>
  </si>
  <si>
    <t xml:space="preserve">Protein-tyrosine kinase 6 </t>
  </si>
  <si>
    <t xml:space="preserve">ATP-dependent DNA helicase Q4 </t>
  </si>
  <si>
    <t xml:space="preserve">Rho GTPase-activating protein 15 </t>
  </si>
  <si>
    <t xml:space="preserve">Protein S100-A9 </t>
  </si>
  <si>
    <t xml:space="preserve">TBC1 domain family member 2A </t>
  </si>
  <si>
    <t xml:space="preserve">Titin </t>
  </si>
  <si>
    <t xml:space="preserve">5'-3' exoribonuclease 1 </t>
  </si>
  <si>
    <t xml:space="preserve">Inhibin beta C chain </t>
  </si>
  <si>
    <t xml:space="preserve">Peroxiredoxin-2 </t>
  </si>
  <si>
    <t xml:space="preserve">Ras GTPase-activating protein 2 </t>
  </si>
  <si>
    <t xml:space="preserve">RISC-loading complex subunit TARBP2 </t>
  </si>
  <si>
    <t xml:space="preserve">Alpha-actinin-1 </t>
  </si>
  <si>
    <t xml:space="preserve">Actin filament-associated protein 1 </t>
  </si>
  <si>
    <t xml:space="preserve">Centromere protein J </t>
  </si>
  <si>
    <t xml:space="preserve">Centlein </t>
  </si>
  <si>
    <t xml:space="preserve">Coronin-1A </t>
  </si>
  <si>
    <t xml:space="preserve">Dynein heavy chain 12, axonemal </t>
  </si>
  <si>
    <t xml:space="preserve">Filamin-A </t>
  </si>
  <si>
    <t xml:space="preserve">Intraflagellar transport protein 140 homolog </t>
  </si>
  <si>
    <t xml:space="preserve">IQ calmodulin-binding motif-containing protein 1 </t>
  </si>
  <si>
    <t xml:space="preserve">Kinesin-like protein KIF15 </t>
  </si>
  <si>
    <t xml:space="preserve">Myocardial zonula adherens protein </t>
  </si>
  <si>
    <t xml:space="preserve">Plastin-2 </t>
  </si>
  <si>
    <t xml:space="preserve">Profilin-1 </t>
  </si>
  <si>
    <t xml:space="preserve">Tyrosine-protein phosphatase non-receptor type 13 </t>
  </si>
  <si>
    <t xml:space="preserve">Spectrin beta chain, erythrocytic </t>
  </si>
  <si>
    <t xml:space="preserve">Spectrin beta chain, non-erythrocytic 5 </t>
  </si>
  <si>
    <t xml:space="preserve">Tropomyosin alpha-4 chain </t>
  </si>
  <si>
    <t xml:space="preserve">Vinculin </t>
  </si>
  <si>
    <t xml:space="preserve">WD repeat-containing protein 1 </t>
  </si>
  <si>
    <t xml:space="preserve">CLIP-associating protein 2 </t>
  </si>
  <si>
    <t xml:space="preserve">GAS2-like protein 2 </t>
  </si>
  <si>
    <t xml:space="preserve">Beta-parvin </t>
  </si>
  <si>
    <t xml:space="preserve">ATP-binding cassette sub-family A member 12 </t>
  </si>
  <si>
    <t xml:space="preserve">ATP-binding cassette sub-family C member 8 </t>
  </si>
  <si>
    <t xml:space="preserve">Adenosine deaminase </t>
  </si>
  <si>
    <t xml:space="preserve">Alpha-1D adrenergic receptor </t>
  </si>
  <si>
    <t xml:space="preserve">Aminopeptidase N </t>
  </si>
  <si>
    <t xml:space="preserve">Ankyrin repeat and SAM domain-containing protein 6 </t>
  </si>
  <si>
    <t xml:space="preserve">Adipocyte plasma membrane-associated protein </t>
  </si>
  <si>
    <t xml:space="preserve">Probable phospholipid-transporting ATPase IH </t>
  </si>
  <si>
    <t xml:space="preserve">Phakinin </t>
  </si>
  <si>
    <t xml:space="preserve">Voltage-dependent L-type calcium channel subunit alpha-1F </t>
  </si>
  <si>
    <t xml:space="preserve">Cadherin-13 </t>
  </si>
  <si>
    <t xml:space="preserve">Cadherin-5 </t>
  </si>
  <si>
    <t xml:space="preserve">CD166 antigen </t>
  </si>
  <si>
    <t xml:space="preserve">CD44 antigen </t>
  </si>
  <si>
    <t xml:space="preserve">Cadherin-related family member 2 </t>
  </si>
  <si>
    <t xml:space="preserve">Cadherin EGF LAG seven-pass G-type receptor 1 </t>
  </si>
  <si>
    <t xml:space="preserve">Macrophage colony-stimulating factor 1 receptor </t>
  </si>
  <si>
    <t xml:space="preserve">Desmoplakin </t>
  </si>
  <si>
    <t xml:space="preserve">Dual oxidase 1 </t>
  </si>
  <si>
    <t xml:space="preserve">Ectonucleotide pyrophosphatase/phosphodiesterase family member 1 </t>
  </si>
  <si>
    <t xml:space="preserve">Endothelial protein C receptor </t>
  </si>
  <si>
    <t xml:space="preserve">Low affinity immunoglobulin gamma Fc region receptor III-A </t>
  </si>
  <si>
    <t xml:space="preserve">Fc receptor-like protein 5 </t>
  </si>
  <si>
    <t xml:space="preserve">Protein GPR108 </t>
  </si>
  <si>
    <t xml:space="preserve">Platelet glycoprotein Ib alpha chain </t>
  </si>
  <si>
    <t xml:space="preserve">Metabotropic glutamate receptor 5 </t>
  </si>
  <si>
    <t xml:space="preserve">Intercellular adhesion molecule 2 </t>
  </si>
  <si>
    <t xml:space="preserve">Intercellular adhesion molecule 3 </t>
  </si>
  <si>
    <t xml:space="preserve">Immunoglobulin superfamily member 6 </t>
  </si>
  <si>
    <t xml:space="preserve">Integrin-linked protein kinase </t>
  </si>
  <si>
    <t xml:space="preserve">InaD-like protein </t>
  </si>
  <si>
    <t xml:space="preserve">Ras GTPase-activating-like protein IQGAP1 </t>
  </si>
  <si>
    <t xml:space="preserve">Lysosome-associated membrane glycoprotein 2 </t>
  </si>
  <si>
    <t xml:space="preserve">Volume-regulated anion channel subunit LRRC8B </t>
  </si>
  <si>
    <t xml:space="preserve">Leucine-rich repeats and immunoglobulin-like domains protein 3 </t>
  </si>
  <si>
    <t xml:space="preserve">L-selectin </t>
  </si>
  <si>
    <t xml:space="preserve">Lymphatic vessel endothelial hyaluronic acid receptor 1 </t>
  </si>
  <si>
    <t xml:space="preserve">Multiple PDZ domain protein </t>
  </si>
  <si>
    <t xml:space="preserve">Cell surface glycoprotein MUC18 </t>
  </si>
  <si>
    <t xml:space="preserve">Nuclear pore membrane glycoprotein 210-like </t>
  </si>
  <si>
    <t xml:space="preserve">Peptidase inhibitor 16 </t>
  </si>
  <si>
    <t xml:space="preserve">Piezo-type mechanosensitive ion channel component 2 </t>
  </si>
  <si>
    <t xml:space="preserve">Receptor-type tyrosine-protein phosphatase gamma </t>
  </si>
  <si>
    <t xml:space="preserve">Regulating synaptic membrane exocytosis protein 1 </t>
  </si>
  <si>
    <t xml:space="preserve">Long-chain fatty acid transport protein 6 </t>
  </si>
  <si>
    <t xml:space="preserve">Vasorin </t>
  </si>
  <si>
    <t xml:space="preserve">Pantetheinase </t>
  </si>
  <si>
    <t xml:space="preserve">Adenylyl cyclase-associated protein 1 </t>
  </si>
  <si>
    <t xml:space="preserve">Serine/threonine-protein kinase/endoribonuclease IRE1 </t>
  </si>
  <si>
    <t xml:space="preserve">FERM, RhoGEF and pleckstrin domain-containing protein 1 </t>
  </si>
  <si>
    <t xml:space="preserve">Mast/stem cell growth factor receptor Kit </t>
  </si>
  <si>
    <t xml:space="preserve">Solute carrier family 22 member 4 </t>
  </si>
  <si>
    <t xml:space="preserve">Tight junction protein ZO-2 </t>
  </si>
  <si>
    <t xml:space="preserve">KN motif and ankyrin repeat domain-containing protein 2 </t>
  </si>
  <si>
    <t xml:space="preserve">Methionine-R-sulfoxide reductase B2, mitochondrial </t>
  </si>
  <si>
    <t xml:space="preserve">39S ribosomal protein L45, mitochondrial </t>
  </si>
  <si>
    <t xml:space="preserve">28S ribosomal protein S34, mitochondrial </t>
  </si>
  <si>
    <t xml:space="preserve">APOBEC1 complementation factor </t>
  </si>
  <si>
    <t xml:space="preserve">AT-rich interactive domain-containing protein 4A </t>
  </si>
  <si>
    <t xml:space="preserve">E3 ubiquitin-protein ligase BRE1A </t>
  </si>
  <si>
    <t xml:space="preserve">Cyclin-dependent kinase 7 </t>
  </si>
  <si>
    <t xml:space="preserve">Chromodomain-helicase-DNA-binding protein 2 </t>
  </si>
  <si>
    <t xml:space="preserve">Chloride intracellular channel protein 1 </t>
  </si>
  <si>
    <t xml:space="preserve">Probable ATP-dependent RNA helicase DDX41 </t>
  </si>
  <si>
    <t xml:space="preserve">Transcription factor HES-4 </t>
  </si>
  <si>
    <t xml:space="preserve">Homeobox protein Hox-D4 </t>
  </si>
  <si>
    <t xml:space="preserve">Kinesin-like protein KIF20B </t>
  </si>
  <si>
    <t xml:space="preserve">Calcium/calmodulin-dependent protein kinase kinase 2 </t>
  </si>
  <si>
    <t xml:space="preserve">Ribosomal protein S6 kinase alpha-2 </t>
  </si>
  <si>
    <t xml:space="preserve">Ligand-dependent nuclear receptor-interacting factor 1 </t>
  </si>
  <si>
    <t xml:space="preserve">MORC family CW-type zinc finger protein 2 </t>
  </si>
  <si>
    <t xml:space="preserve">M-phase inducer phosphatase 3 </t>
  </si>
  <si>
    <t xml:space="preserve">Transcription factor NF-E2 45 kDa subunit </t>
  </si>
  <si>
    <t xml:space="preserve">Nuclear factor NF-kappa-B p100 subunit </t>
  </si>
  <si>
    <t xml:space="preserve">Nucleolar protein 14 </t>
  </si>
  <si>
    <t xml:space="preserve">Nuclear RNA export factor 1 </t>
  </si>
  <si>
    <t xml:space="preserve">PDZ domain-containing protein 2 </t>
  </si>
  <si>
    <t xml:space="preserve">Structure-specific endonuclease subunit SLX4 </t>
  </si>
  <si>
    <t xml:space="preserve">Synaptonemal complex protein 1 </t>
  </si>
  <si>
    <t xml:space="preserve">E3 ubiquitin-protein ligase TRIP12 </t>
  </si>
  <si>
    <t xml:space="preserve">Ubiquitin carboxyl-terminal hydrolase 7 </t>
  </si>
  <si>
    <t xml:space="preserve">Zinc finger and BTB domain-containing protein 24 </t>
  </si>
  <si>
    <t xml:space="preserve">Zinc finger homeobox protein 3 </t>
  </si>
  <si>
    <t xml:space="preserve">Zinc finger protein 197 </t>
  </si>
  <si>
    <t xml:space="preserve">Zinc finger protein 92 </t>
  </si>
  <si>
    <t xml:space="preserve">Zinc finger and BTB domain-containing protein 12 </t>
  </si>
  <si>
    <t xml:space="preserve">ATP-binding cassette sub-family B member 9 </t>
  </si>
  <si>
    <t xml:space="preserve">Cathepsin D </t>
  </si>
  <si>
    <t xml:space="preserve">Cytochrome P450 3A4 </t>
  </si>
  <si>
    <t xml:space="preserve">Di-N-acetylchitobiase </t>
  </si>
  <si>
    <t xml:space="preserve">Endoplasmic reticulum aminopeptidase 1 </t>
  </si>
  <si>
    <t xml:space="preserve">Tissue alpha-L-fucosidase </t>
  </si>
  <si>
    <t xml:space="preserve">Golgi-associated plant pathogenesis-related protein 1 </t>
  </si>
  <si>
    <t xml:space="preserve">Golgin subfamily A member 2 </t>
  </si>
  <si>
    <t xml:space="preserve">78 kDa glucose-regulated protein </t>
  </si>
  <si>
    <t xml:space="preserve">Mannosyl-oligosaccharide 1,2-alpha-mannosidase IA </t>
  </si>
  <si>
    <t xml:space="preserve">Multiple inositol polyphosphate phosphatase 1 </t>
  </si>
  <si>
    <t xml:space="preserve">Prenylcysteine oxidase 1 </t>
  </si>
  <si>
    <t xml:space="preserve">Protein disulfide-isomerase A3 </t>
  </si>
  <si>
    <t xml:space="preserve">Prostaglandin-H2 D-isomerase </t>
  </si>
  <si>
    <t xml:space="preserve">Ryanodine receptor 2 </t>
  </si>
  <si>
    <t xml:space="preserve">Tektin-2 </t>
  </si>
  <si>
    <t xml:space="preserve">Fermitin family homolog 3 </t>
  </si>
  <si>
    <t xml:space="preserve">Beta-mannosidase </t>
  </si>
  <si>
    <t xml:space="preserve">Alpha-1-acid glycoprotein 1 </t>
  </si>
  <si>
    <t xml:space="preserve">Alpha-1-acid glycoprotein 2 </t>
  </si>
  <si>
    <t xml:space="preserve">Leucine-rich alpha-2-glycoprotein </t>
  </si>
  <si>
    <t xml:space="preserve">Adiponectin </t>
  </si>
  <si>
    <t xml:space="preserve">Afamin </t>
  </si>
  <si>
    <t xml:space="preserve">Insulin-like growth factor-binding protein complex acid labile subunit </t>
  </si>
  <si>
    <t xml:space="preserve">Apolipoprotein A-II </t>
  </si>
  <si>
    <t xml:space="preserve">Apolipoprotein M </t>
  </si>
  <si>
    <t xml:space="preserve">A disintegrin and metalloproteinase with thrombospondin motifs 13 </t>
  </si>
  <si>
    <t xml:space="preserve">Transforming growth factor-beta-induced protein ig-h3 </t>
  </si>
  <si>
    <t xml:space="preserve">Biotinidase </t>
  </si>
  <si>
    <t xml:space="preserve">Scavenger receptor cysteine-rich type 1 protein M130 </t>
  </si>
  <si>
    <t xml:space="preserve">C4b-binding protein alpha chain </t>
  </si>
  <si>
    <t xml:space="preserve">Cathelicidin antimicrobial peptide </t>
  </si>
  <si>
    <t xml:space="preserve">Corticosteroid-binding globulin </t>
  </si>
  <si>
    <t xml:space="preserve">Carboxypeptidase B2 </t>
  </si>
  <si>
    <t xml:space="preserve">Carboxypeptidase N catalytic chain </t>
  </si>
  <si>
    <t xml:space="preserve">CD5 antigen-like </t>
  </si>
  <si>
    <t xml:space="preserve">Cholinesterase </t>
  </si>
  <si>
    <t xml:space="preserve">Clusterin </t>
  </si>
  <si>
    <t xml:space="preserve">Beta-Ala-His dipeptidase </t>
  </si>
  <si>
    <t>Collagen alpha-3</t>
  </si>
  <si>
    <t>Collagen alpha-1</t>
  </si>
  <si>
    <t xml:space="preserve">Collectin-11 </t>
  </si>
  <si>
    <t xml:space="preserve">Cartilage oligomeric matrix protein </t>
  </si>
  <si>
    <t xml:space="preserve">Carboxypeptidase N subunit 2 </t>
  </si>
  <si>
    <t xml:space="preserve">Cartilage acidic protein 1 </t>
  </si>
  <si>
    <t xml:space="preserve">Cysteine-rich secretory protein 3 </t>
  </si>
  <si>
    <t xml:space="preserve">Cystatin-C </t>
  </si>
  <si>
    <t xml:space="preserve">Dopamine beta-hydroxylase </t>
  </si>
  <si>
    <t xml:space="preserve">Extracellular matrix protein 1 </t>
  </si>
  <si>
    <t xml:space="preserve">Fibulin-1 </t>
  </si>
  <si>
    <t xml:space="preserve">EGF-containing fibulin-like extracellular matrix protein 1 </t>
  </si>
  <si>
    <t xml:space="preserve">IgGFc-binding protein </t>
  </si>
  <si>
    <t xml:space="preserve">Ficolin-3 </t>
  </si>
  <si>
    <t xml:space="preserve">Fetuin-B </t>
  </si>
  <si>
    <t xml:space="preserve">Gelsolin </t>
  </si>
  <si>
    <t xml:space="preserve">Glutathione peroxidase 3 </t>
  </si>
  <si>
    <t xml:space="preserve">Hyaluronan-binding protein 2 </t>
  </si>
  <si>
    <t xml:space="preserve">Hepatocyte growth factor activator </t>
  </si>
  <si>
    <t xml:space="preserve">Hepatocyte growth factor-like protein </t>
  </si>
  <si>
    <t xml:space="preserve">Insulin-like growth factor-binding protein 2 </t>
  </si>
  <si>
    <t xml:space="preserve">Insulin-like growth factor II </t>
  </si>
  <si>
    <t xml:space="preserve">Ig gamma-3 chain C region </t>
  </si>
  <si>
    <t xml:space="preserve">Immunoglobulin J chain </t>
  </si>
  <si>
    <t xml:space="preserve">Inter-alpha-trypsin inhibitor heavy chain H1 </t>
  </si>
  <si>
    <t xml:space="preserve">Kallistatin </t>
  </si>
  <si>
    <t xml:space="preserve">Galectin-3-binding protein </t>
  </si>
  <si>
    <t xml:space="preserve">Leukocyte immunoglobulin-like receptor subfamily A member 3 </t>
  </si>
  <si>
    <t xml:space="preserve">Lumican </t>
  </si>
  <si>
    <t xml:space="preserve">Lysozyme C </t>
  </si>
  <si>
    <t xml:space="preserve">Matrix Gla protein </t>
  </si>
  <si>
    <t xml:space="preserve">Palmitoleoyl-protein carboxylesterase NOTUM </t>
  </si>
  <si>
    <t xml:space="preserve">Platelet-activating factor acetylhydrolase </t>
  </si>
  <si>
    <t xml:space="preserve">Procollagen C-endopeptidase enhancer 1 </t>
  </si>
  <si>
    <t xml:space="preserve">N-acetylmuramoyl-L-alanine amidase </t>
  </si>
  <si>
    <t xml:space="preserve">Phosphatidylinositol-glycan-specific phospholipase D </t>
  </si>
  <si>
    <t xml:space="preserve">Platelet factor 4 </t>
  </si>
  <si>
    <t xml:space="preserve">Serum paraoxonase/arylesterase 1 </t>
  </si>
  <si>
    <t xml:space="preserve">Serum paraoxonase/lactonase 3 </t>
  </si>
  <si>
    <t xml:space="preserve">Proteoglycan 4 </t>
  </si>
  <si>
    <t xml:space="preserve">Properdin </t>
  </si>
  <si>
    <t xml:space="preserve">Pregnancy zone protein </t>
  </si>
  <si>
    <t xml:space="preserve">Reelin </t>
  </si>
  <si>
    <t xml:space="preserve">Retinol-binding protein 4 </t>
  </si>
  <si>
    <t xml:space="preserve">Serum amyloid A-1 protein </t>
  </si>
  <si>
    <t xml:space="preserve">Serum amyloid A-2 protein </t>
  </si>
  <si>
    <t xml:space="preserve">Selenoprotein P </t>
  </si>
  <si>
    <t xml:space="preserve">Sex hormone-binding globulin </t>
  </si>
  <si>
    <t xml:space="preserve">Extracellular superoxide dismutase [Cu-Zn] </t>
  </si>
  <si>
    <t xml:space="preserve">Secreted phosphoprotein 24 </t>
  </si>
  <si>
    <t xml:space="preserve">Target of Nesh-SH3 </t>
  </si>
  <si>
    <t xml:space="preserve">Transcobalamin-1 </t>
  </si>
  <si>
    <t xml:space="preserve">Tenascin-N </t>
  </si>
  <si>
    <t xml:space="preserve">Tenascin-X </t>
  </si>
  <si>
    <t xml:space="preserve">Tetranectin </t>
  </si>
  <si>
    <t xml:space="preserve">Thyroxine-binding globulin </t>
  </si>
  <si>
    <t xml:space="preserve">Vitamin D-binding protein </t>
  </si>
  <si>
    <t xml:space="preserve">Zinc-alpha-2-glycoprotein </t>
  </si>
  <si>
    <t xml:space="preserve">Protein Z-dependent protease inhibitor </t>
  </si>
  <si>
    <t xml:space="preserve">Noelin </t>
  </si>
  <si>
    <t xml:space="preserve">Gamma-glutamyl hydrolase </t>
  </si>
  <si>
    <t xml:space="preserve">Vitamin K-dependent protein C </t>
  </si>
  <si>
    <t xml:space="preserve">Alpha-2-antiplasmin </t>
  </si>
  <si>
    <t xml:space="preserve">Antithrombin-III </t>
  </si>
  <si>
    <t xml:space="preserve">Coagulation factor XIII A chain </t>
  </si>
  <si>
    <t xml:space="preserve">Coagulation factor X </t>
  </si>
  <si>
    <t xml:space="preserve">Coagulation factor XII </t>
  </si>
  <si>
    <t xml:space="preserve">Coagulation factor V </t>
  </si>
  <si>
    <t xml:space="preserve">Coagulation factor VII </t>
  </si>
  <si>
    <t xml:space="preserve">Kininogen-1 </t>
  </si>
  <si>
    <t xml:space="preserve">Platelet basic protein </t>
  </si>
  <si>
    <t xml:space="preserve">Coagulation factor XIII B chain </t>
  </si>
  <si>
    <t xml:space="preserve">Coagulation factor XI </t>
  </si>
  <si>
    <t xml:space="preserve">Coagulation factor IX </t>
  </si>
  <si>
    <t xml:space="preserve">Plasma serine protease inhibitor </t>
  </si>
  <si>
    <t xml:space="preserve">Alpha-1-antitrypsin </t>
  </si>
  <si>
    <t xml:space="preserve">Heparin cofactor 2 </t>
  </si>
  <si>
    <t xml:space="preserve">Plasma kallikrein </t>
  </si>
  <si>
    <t xml:space="preserve">Plasminogen </t>
  </si>
  <si>
    <t xml:space="preserve">Prothrombin </t>
  </si>
  <si>
    <t xml:space="preserve">von Willebrand factor </t>
  </si>
  <si>
    <t xml:space="preserve">Alpha-1-antichymotrypsin </t>
  </si>
  <si>
    <t xml:space="preserve">Beta-2-glycoprotein 1 </t>
  </si>
  <si>
    <t xml:space="preserve">Ceruloplasmin </t>
  </si>
  <si>
    <t xml:space="preserve">Hemopexin </t>
  </si>
  <si>
    <t xml:space="preserve">Haptoglobin </t>
  </si>
  <si>
    <t xml:space="preserve">Histidine-rich glycoprotein </t>
  </si>
  <si>
    <t xml:space="preserve">Inter-alpha-trypsin inhibitor heavy chain H2 </t>
  </si>
  <si>
    <t xml:space="preserve">Inter-alpha-trypsin inhibitor heavy chain H3 </t>
  </si>
  <si>
    <t xml:space="preserve">Inter-alpha-trypsin inhibitor heavy chain H4 </t>
  </si>
  <si>
    <t xml:space="preserve">Serum amyloid P-component </t>
  </si>
  <si>
    <t xml:space="preserve">Serotransferrin </t>
  </si>
  <si>
    <t xml:space="preserve">Complement C1r subcomponent </t>
  </si>
  <si>
    <t xml:space="preserve">Complement C1s subcomponent </t>
  </si>
  <si>
    <t xml:space="preserve">Complement factor B </t>
  </si>
  <si>
    <t xml:space="preserve">Complement C2 </t>
  </si>
  <si>
    <t xml:space="preserve">Complement C3 </t>
  </si>
  <si>
    <t xml:space="preserve">Complement C5 </t>
  </si>
  <si>
    <t xml:space="preserve">Plasma protease C1 inhibitor </t>
  </si>
  <si>
    <t xml:space="preserve">Mannose-binding protein C </t>
  </si>
  <si>
    <t xml:space="preserve">Complement C1r subcomponent-like protein </t>
  </si>
  <si>
    <t xml:space="preserve">Complement factor H </t>
  </si>
  <si>
    <t xml:space="preserve">Complement factor I </t>
  </si>
  <si>
    <t xml:space="preserve">Complement component C8 alpha chain </t>
  </si>
  <si>
    <t xml:space="preserve">Complement component C8 beta chain </t>
  </si>
  <si>
    <t xml:space="preserve">Complement factor H-related protein 1 </t>
  </si>
  <si>
    <t xml:space="preserve">Complement factor H-related protein 2 </t>
  </si>
  <si>
    <t xml:space="preserve">Complement factor H-related protein 4 </t>
  </si>
  <si>
    <t xml:space="preserve">Complement factor H-related protein 5 </t>
  </si>
  <si>
    <t xml:space="preserve">Mannan-binding lectin serine protease 1 </t>
  </si>
  <si>
    <t xml:space="preserve">Mannan-binding lectin serine protease 2 </t>
  </si>
  <si>
    <t xml:space="preserve">Protein S100-A8 </t>
  </si>
  <si>
    <t>Apolipoprotein</t>
  </si>
  <si>
    <t xml:space="preserve">Alpha-1B-glycoprotein </t>
  </si>
  <si>
    <t xml:space="preserve">Apolipoprotein A-IV </t>
  </si>
  <si>
    <t xml:space="preserve">Apolipoprotein B-100 </t>
  </si>
  <si>
    <t xml:space="preserve">Apolipoprotein C-I </t>
  </si>
  <si>
    <t xml:space="preserve">Apolipoprotein C-II </t>
  </si>
  <si>
    <t xml:space="preserve">Apolipoprotein C-III </t>
  </si>
  <si>
    <t xml:space="preserve">Apolipoprotein C-IV </t>
  </si>
  <si>
    <t xml:space="preserve">Apolipoprotein D </t>
  </si>
  <si>
    <t xml:space="preserve">Apolipoprotein E </t>
  </si>
  <si>
    <t xml:space="preserve">Apolipoprotein F </t>
  </si>
  <si>
    <t xml:space="preserve">Apolipoprotein L1 </t>
  </si>
  <si>
    <t xml:space="preserve">Cholesteryl ester transfer protein </t>
  </si>
  <si>
    <t xml:space="preserve">Phosphatidylcholine-sterol acyltransferase </t>
  </si>
  <si>
    <t xml:space="preserve">Phospholipid transfer protein </t>
  </si>
  <si>
    <t xml:space="preserve">Vitronectin </t>
  </si>
  <si>
    <t xml:space="preserve">Protein AMBP [Cleaved into: Alpha-1-microglobulin </t>
  </si>
  <si>
    <t xml:space="preserve">Apolipoprotein A-I </t>
  </si>
  <si>
    <t xml:space="preserve">Alpha-2-HS-glycoprotein </t>
  </si>
  <si>
    <t xml:space="preserve">Pigment epithelium-derived factor </t>
  </si>
  <si>
    <t xml:space="preserve">Serum amyloid A-4 protein </t>
  </si>
  <si>
    <t xml:space="preserve">Transthyretin </t>
  </si>
  <si>
    <t xml:space="preserve">Monocyte differentiation antigen CD14 </t>
  </si>
  <si>
    <t xml:space="preserve">Interleukin-1 receptor accessory protein </t>
  </si>
  <si>
    <t xml:space="preserve">Angiotensinogen </t>
  </si>
  <si>
    <t xml:space="preserve">Lipopolysaccharide-binding protein </t>
  </si>
  <si>
    <t xml:space="preserve">Intercellular adhesion molecule 1 </t>
  </si>
  <si>
    <t xml:space="preserve">Vascular cell adhesion protein 1 </t>
  </si>
  <si>
    <t xml:space="preserve">72 kDa type IV collagenase </t>
  </si>
  <si>
    <t xml:space="preserve">Fibronectin </t>
  </si>
  <si>
    <t xml:space="preserve">Insulin-like growth factor-binding protein 3 </t>
  </si>
  <si>
    <t xml:space="preserve">Insulin-like growth factor-binding protein 5 </t>
  </si>
  <si>
    <t xml:space="preserve">Insulin-like growth factor I </t>
  </si>
  <si>
    <t xml:space="preserve">Metalloproteinase inhibitor 1 </t>
  </si>
  <si>
    <t xml:space="preserve">Alpha-2-macroglobulin </t>
  </si>
  <si>
    <t xml:space="preserve">ATP-binding cassette sub-family F member 1 </t>
  </si>
  <si>
    <t xml:space="preserve">AP-5 complex subunit beta-1 </t>
  </si>
  <si>
    <t xml:space="preserve">Attractin </t>
  </si>
  <si>
    <t xml:space="preserve">Protein CASC1 </t>
  </si>
  <si>
    <t xml:space="preserve">Death-associated protein kinase 1 </t>
  </si>
  <si>
    <t xml:space="preserve">H/ACA ribonucleoprotein complex subunit 4 </t>
  </si>
  <si>
    <t xml:space="preserve">Dedicator of cytokinesis protein 10 </t>
  </si>
  <si>
    <t xml:space="preserve">Exocyst complex component 1 </t>
  </si>
  <si>
    <t xml:space="preserve">FSD1-like protein </t>
  </si>
  <si>
    <t xml:space="preserve">Guanine nucleotide-binding protein subunit beta-5 </t>
  </si>
  <si>
    <t xml:space="preserve">Gypsy retrotransposon integrase-like protein 1 </t>
  </si>
  <si>
    <t xml:space="preserve">Hemoglobin subunit alpha </t>
  </si>
  <si>
    <t xml:space="preserve">Hemoglobin subunit beta </t>
  </si>
  <si>
    <t xml:space="preserve">Molybdenum cofactor biosynthesis protein 1 </t>
  </si>
  <si>
    <t xml:space="preserve">Neural cell adhesion molecule 1 </t>
  </si>
  <si>
    <t xml:space="preserve">Nebulette </t>
  </si>
  <si>
    <t xml:space="preserve">Out at first protein homolog </t>
  </si>
  <si>
    <t xml:space="preserve">Xaa-Pro dipeptidase </t>
  </si>
  <si>
    <t xml:space="preserve">Pleckstrin homology domain-containing family A member 6 </t>
  </si>
  <si>
    <t xml:space="preserve">Pleckstrin </t>
  </si>
  <si>
    <t xml:space="preserve">Phosphopantothenate--cysteine ligase </t>
  </si>
  <si>
    <t xml:space="preserve">Sulfhydryl oxidase 1 </t>
  </si>
  <si>
    <t xml:space="preserve">Protein RIC-3 </t>
  </si>
  <si>
    <t xml:space="preserve">Protein S100-A4 </t>
  </si>
  <si>
    <t xml:space="preserve">Serine/threonine-protein kinase 32B </t>
  </si>
  <si>
    <t xml:space="preserve">Transgelin-2 </t>
  </si>
  <si>
    <t xml:space="preserve">Triosephosphate isomerase </t>
  </si>
  <si>
    <t xml:space="preserve">Dual specificity protein kinase TTK </t>
  </si>
  <si>
    <t xml:space="preserve">Vacuolar protein sorting-associated protein 13A </t>
  </si>
  <si>
    <t xml:space="preserve">Ig heavy chain V-III region 23 </t>
  </si>
  <si>
    <t>Histone-lysine N-methyltransferase 2C</t>
  </si>
  <si>
    <t>Histone-lysine N-methyltransferase 2B</t>
  </si>
  <si>
    <t xml:space="preserve">C-reactive protein </t>
  </si>
  <si>
    <t xml:space="preserve">Fibrinogen alpha chain </t>
  </si>
  <si>
    <t xml:space="preserve">Fibrinogen beta chain </t>
  </si>
  <si>
    <t>Complement component C9</t>
  </si>
  <si>
    <t>Single-pass membrane and coiled-coil domain-containing protein 1</t>
  </si>
  <si>
    <t>Neural cell adhesion molecule L1-like protein</t>
  </si>
  <si>
    <t>Biogenesis of lysosome-related organelles complex 1 subunit 4</t>
  </si>
  <si>
    <t>Swissprot entry name</t>
  </si>
  <si>
    <t>1433Z_HUMAN</t>
  </si>
  <si>
    <t>ACOC_HUMAN</t>
  </si>
  <si>
    <t>ALDOA_HUMAN</t>
  </si>
  <si>
    <t>ANFY1_HUMAN</t>
  </si>
  <si>
    <t>ASPM_HUMAN</t>
  </si>
  <si>
    <t>CAH1_HUMAN</t>
  </si>
  <si>
    <t>CAH2_HUMAN</t>
  </si>
  <si>
    <t>CLH1_HUMAN</t>
  </si>
  <si>
    <t>CTNB1_HUMAN</t>
  </si>
  <si>
    <t>DLEC1_HUMAN</t>
  </si>
  <si>
    <t>DOCK4_HUMAN</t>
  </si>
  <si>
    <t>ELP3_HUMAN</t>
  </si>
  <si>
    <t>ENOA_HUMAN</t>
  </si>
  <si>
    <t>EXOC7_HUMAN</t>
  </si>
  <si>
    <t>FRPD1_HUMAN</t>
  </si>
  <si>
    <t>G3P_HUMAN</t>
  </si>
  <si>
    <t>GSTP1_HUMAN</t>
  </si>
  <si>
    <t>HERC3_HUMAN</t>
  </si>
  <si>
    <t>IASPP_HUMAN</t>
  </si>
  <si>
    <t>INSC_HUMAN</t>
  </si>
  <si>
    <t>IQEC2_HUMAN</t>
  </si>
  <si>
    <t>KCRM_HUMAN</t>
  </si>
  <si>
    <t>KPYM_HUMAN</t>
  </si>
  <si>
    <t>LDHA_HUMAN</t>
  </si>
  <si>
    <t>LDHB_HUMAN</t>
  </si>
  <si>
    <t>MRCKA_HUMAN</t>
  </si>
  <si>
    <t>MYH2_HUMAN</t>
  </si>
  <si>
    <t>N4BP2_HUMAN</t>
  </si>
  <si>
    <t>NBEA_HUMAN</t>
  </si>
  <si>
    <t>NLRC5_HUMAN</t>
  </si>
  <si>
    <t>PLST_HUMAN</t>
  </si>
  <si>
    <t>PRDX1_HUMAN</t>
  </si>
  <si>
    <t>PSB6_HUMAN</t>
  </si>
  <si>
    <t>PTK6_HUMAN</t>
  </si>
  <si>
    <t>RECQ4_HUMAN</t>
  </si>
  <si>
    <t>RHG15_HUMAN</t>
  </si>
  <si>
    <t>S10A9_HUMAN</t>
  </si>
  <si>
    <t>SKT_HUMAN</t>
  </si>
  <si>
    <t>TBD2A_HUMAN</t>
  </si>
  <si>
    <t>TITIN_HUMAN</t>
  </si>
  <si>
    <t>XRN1_HUMAN</t>
  </si>
  <si>
    <t>INHBC_HUMAN</t>
  </si>
  <si>
    <t>PRDX2_HUMAN</t>
  </si>
  <si>
    <t>RASA2_HUMAN</t>
  </si>
  <si>
    <t>TRBP2_HUMAN</t>
  </si>
  <si>
    <t>ACTN1_HUMAN</t>
  </si>
  <si>
    <t>AFAP1_HUMAN</t>
  </si>
  <si>
    <t>CENPJ_HUMAN</t>
  </si>
  <si>
    <t>CNTLN_HUMAN</t>
  </si>
  <si>
    <t>COR1A_HUMAN</t>
  </si>
  <si>
    <t>DYH12_HUMAN</t>
  </si>
  <si>
    <t>FLNA_HUMAN</t>
  </si>
  <si>
    <t>IF140_HUMAN</t>
  </si>
  <si>
    <t>IFT46_HUMAN</t>
  </si>
  <si>
    <t>IQCB1_HUMAN</t>
  </si>
  <si>
    <t>KIF15_HUMAN</t>
  </si>
  <si>
    <t>KIF19_HUMAN</t>
  </si>
  <si>
    <t>MYZAP_HUMAN</t>
  </si>
  <si>
    <t>PLSL_HUMAN</t>
  </si>
  <si>
    <t>PROF1_HUMAN</t>
  </si>
  <si>
    <t>PSRC1_HUMAN</t>
  </si>
  <si>
    <t>PTN13_HUMAN</t>
  </si>
  <si>
    <t>SPTB1_HUMAN</t>
  </si>
  <si>
    <t>SPTN5_HUMAN</t>
  </si>
  <si>
    <t>TPM4_HUMAN</t>
  </si>
  <si>
    <t>VINC_HUMAN</t>
  </si>
  <si>
    <t>WDR1_HUMAN</t>
  </si>
  <si>
    <t>CLAP2_HUMAN</t>
  </si>
  <si>
    <t>GA2L2_HUMAN</t>
  </si>
  <si>
    <t>PARVB_HUMAN</t>
  </si>
  <si>
    <t>TBB1_HUMAN</t>
  </si>
  <si>
    <t>ABCAC_HUMAN</t>
  </si>
  <si>
    <t>ABCC8_HUMAN</t>
  </si>
  <si>
    <t>ADA_HUMAN</t>
  </si>
  <si>
    <t>ADA1D_HUMAN</t>
  </si>
  <si>
    <t>AMPN_HUMAN</t>
  </si>
  <si>
    <t>ANKS6_HUMAN</t>
  </si>
  <si>
    <t>APMAP_HUMAN</t>
  </si>
  <si>
    <t>AT11A_HUMAN</t>
  </si>
  <si>
    <t>BFSP2_HUMAN</t>
  </si>
  <si>
    <t>CAC1F_HUMAN</t>
  </si>
  <si>
    <t>CAD13_HUMAN</t>
  </si>
  <si>
    <t>CADH5_HUMAN</t>
  </si>
  <si>
    <t>CD166_HUMAN</t>
  </si>
  <si>
    <t>CD44_HUMAN</t>
  </si>
  <si>
    <t>CDHR2_HUMAN</t>
  </si>
  <si>
    <t>CELR1_HUMAN</t>
  </si>
  <si>
    <t>CSF1R_HUMAN</t>
  </si>
  <si>
    <t>DESP_HUMAN</t>
  </si>
  <si>
    <t>DISP1_HUMAN</t>
  </si>
  <si>
    <t>DMD_HUMAN</t>
  </si>
  <si>
    <t>DUOX1_HUMAN</t>
  </si>
  <si>
    <t>ENPP1_HUMAN</t>
  </si>
  <si>
    <t>EPCR_HUMAN</t>
  </si>
  <si>
    <t>FCG3A_HUMAN</t>
  </si>
  <si>
    <t>FCRL5_HUMAN</t>
  </si>
  <si>
    <t>GP108_HUMAN</t>
  </si>
  <si>
    <t>GP1BA_HUMAN</t>
  </si>
  <si>
    <t>GRM5_HUMAN</t>
  </si>
  <si>
    <t>ICAM2_HUMAN</t>
  </si>
  <si>
    <t>ICAM3_HUMAN</t>
  </si>
  <si>
    <t>IGSF6_HUMAN</t>
  </si>
  <si>
    <t>ILK_HUMAN</t>
  </si>
  <si>
    <t>INADL_HUMAN</t>
  </si>
  <si>
    <t>IQGA1_HUMAN</t>
  </si>
  <si>
    <t>LAMP2_HUMAN</t>
  </si>
  <si>
    <t>LRC8B_HUMAN</t>
  </si>
  <si>
    <t>LRIG3_HUMAN</t>
  </si>
  <si>
    <t>LYAM1_HUMAN</t>
  </si>
  <si>
    <t>LYVE1_HUMAN</t>
  </si>
  <si>
    <t>MPDZ_HUMAN</t>
  </si>
  <si>
    <t>MUC18_HUMAN</t>
  </si>
  <si>
    <t>P210L_HUMAN</t>
  </si>
  <si>
    <t>PI16_HUMAN</t>
  </si>
  <si>
    <t>PIEZ2_HUMAN</t>
  </si>
  <si>
    <t>PTPRG_HUMAN</t>
  </si>
  <si>
    <t>RAB23_HUMAN</t>
  </si>
  <si>
    <t>RIMS1_HUMAN</t>
  </si>
  <si>
    <t>S27A6_HUMAN</t>
  </si>
  <si>
    <t>TM198_HUMAN</t>
  </si>
  <si>
    <t>VASN_HUMAN</t>
  </si>
  <si>
    <t>VNN1_HUMAN</t>
  </si>
  <si>
    <t>CAP1_HUMAN</t>
  </si>
  <si>
    <t>ERN1_HUMAN</t>
  </si>
  <si>
    <t>FARP1_HUMAN</t>
  </si>
  <si>
    <t>KIT_HUMAN</t>
  </si>
  <si>
    <t>S22A4_HUMAN</t>
  </si>
  <si>
    <t>ZO2_HUMAN</t>
  </si>
  <si>
    <t>F136A_HUMAN</t>
  </si>
  <si>
    <t>KANK2_HUMAN</t>
  </si>
  <si>
    <t>MSRB2_HUMAN</t>
  </si>
  <si>
    <t>RM45_HUMAN</t>
  </si>
  <si>
    <t>RT34_HUMAN</t>
  </si>
  <si>
    <t>A1CF_HUMAN</t>
  </si>
  <si>
    <t>ARI4A_HUMAN</t>
  </si>
  <si>
    <t>BRE1A_HUMAN</t>
  </si>
  <si>
    <t>CDK7_HUMAN</t>
  </si>
  <si>
    <t>CHD2_HUMAN</t>
  </si>
  <si>
    <t>CLIC1_HUMAN</t>
  </si>
  <si>
    <t>DDX41_HUMAN</t>
  </si>
  <si>
    <t>HES4_HUMAN</t>
  </si>
  <si>
    <t>HXD4_HUMAN</t>
  </si>
  <si>
    <t>KI20B_HUMAN</t>
  </si>
  <si>
    <t>KKCC2_HUMAN</t>
  </si>
  <si>
    <t>KS6A2_HUMAN</t>
  </si>
  <si>
    <t>LRIF1_HUMAN</t>
  </si>
  <si>
    <t>MKX_HUMAN</t>
  </si>
  <si>
    <t>MLL3_HUMAN</t>
  </si>
  <si>
    <t>MLL4_HUMAN</t>
  </si>
  <si>
    <t>MORC2_HUMAN</t>
  </si>
  <si>
    <t>MPIP3_HUMAN</t>
  </si>
  <si>
    <t>NFE2_HUMAN</t>
  </si>
  <si>
    <t>NFKB2_HUMAN</t>
  </si>
  <si>
    <t>NOP14_HUMAN</t>
  </si>
  <si>
    <t>NXF1_HUMAN</t>
  </si>
  <si>
    <t>PDZD2_HUMAN</t>
  </si>
  <si>
    <t>SLX4_HUMAN</t>
  </si>
  <si>
    <t>SP9_HUMAN</t>
  </si>
  <si>
    <t>SYCP1_HUMAN</t>
  </si>
  <si>
    <t>TRIPC_HUMAN</t>
  </si>
  <si>
    <t>UBP7_HUMAN</t>
  </si>
  <si>
    <t>ZBT24_HUMAN</t>
  </si>
  <si>
    <t>ZBTB9_HUMAN</t>
  </si>
  <si>
    <t>ZFHX3_HUMAN</t>
  </si>
  <si>
    <t>ZN169_HUMAN</t>
  </si>
  <si>
    <t>ZN197_HUMAN</t>
  </si>
  <si>
    <t>ZN362_HUMAN</t>
  </si>
  <si>
    <t>ZN469_HUMAN</t>
  </si>
  <si>
    <t>ZNF92_HUMAN</t>
  </si>
  <si>
    <t>ZBT12_HUMAN</t>
  </si>
  <si>
    <t>ABCB9_HUMAN</t>
  </si>
  <si>
    <t>CATD_HUMAN</t>
  </si>
  <si>
    <t>CP3A4_HUMAN</t>
  </si>
  <si>
    <t>DIAC_HUMAN</t>
  </si>
  <si>
    <t>ERAP1_HUMAN</t>
  </si>
  <si>
    <t>FUCO_HUMAN</t>
  </si>
  <si>
    <t>GAPR1_HUMAN</t>
  </si>
  <si>
    <t>GOGA2_HUMAN</t>
  </si>
  <si>
    <t>GRP78_HUMAN</t>
  </si>
  <si>
    <t>MA1A1_HUMAN</t>
  </si>
  <si>
    <t>MINP1_HUMAN</t>
  </si>
  <si>
    <t>PCYOX_HUMAN</t>
  </si>
  <si>
    <t>PDIA3_HUMAN</t>
  </si>
  <si>
    <t>PTGDS_HUMAN</t>
  </si>
  <si>
    <t>RYR2_HUMAN</t>
  </si>
  <si>
    <t>SC61B_HUMAN</t>
  </si>
  <si>
    <t>TEKT2_HUMAN</t>
  </si>
  <si>
    <t>TLN1_HUMAN</t>
  </si>
  <si>
    <t>TSP1_HUMAN</t>
  </si>
  <si>
    <t>TSP4_HUMAN</t>
  </si>
  <si>
    <t>URP2_HUMAN</t>
  </si>
  <si>
    <t>MANBA_HUMAN</t>
  </si>
  <si>
    <t>A1AG1_HUMAN</t>
  </si>
  <si>
    <t>A1AG2_HUMAN</t>
  </si>
  <si>
    <t>A2GL_HUMAN</t>
  </si>
  <si>
    <t>ADIPO_HUMAN</t>
  </si>
  <si>
    <t>AFAM_HUMAN</t>
  </si>
  <si>
    <t>ALS_HUMAN</t>
  </si>
  <si>
    <t>APOA2_HUMAN</t>
  </si>
  <si>
    <t>APOM_HUMAN</t>
  </si>
  <si>
    <t>ATS13_HUMAN</t>
  </si>
  <si>
    <t>B2MG_HUMAN</t>
  </si>
  <si>
    <t>BGH3_HUMAN</t>
  </si>
  <si>
    <t>BTD_HUMAN</t>
  </si>
  <si>
    <t>C163A_HUMAN</t>
  </si>
  <si>
    <t>C1QB_HUMAN</t>
  </si>
  <si>
    <t>C4BPA_HUMAN</t>
  </si>
  <si>
    <t>C4BPB_HUMAN</t>
  </si>
  <si>
    <t>CAMP_HUMAN</t>
  </si>
  <si>
    <t>CBG_HUMAN</t>
  </si>
  <si>
    <t>CBPB2_HUMAN</t>
  </si>
  <si>
    <t>CBPN_HUMAN</t>
  </si>
  <si>
    <t>CD5L_HUMAN</t>
  </si>
  <si>
    <t>CHLE_HUMAN</t>
  </si>
  <si>
    <t>CLUS_HUMAN</t>
  </si>
  <si>
    <t>CNDP1_HUMAN</t>
  </si>
  <si>
    <t>CO6A3_HUMAN</t>
  </si>
  <si>
    <t>COKA1_HUMAN</t>
  </si>
  <si>
    <t>COL11_HUMAN</t>
  </si>
  <si>
    <t>COMA1_HUMAN</t>
  </si>
  <si>
    <t>COMP_HUMAN</t>
  </si>
  <si>
    <t>CPN2_HUMAN</t>
  </si>
  <si>
    <t>CRAC1_HUMAN</t>
  </si>
  <si>
    <t>CRIS3_HUMAN</t>
  </si>
  <si>
    <t>CYTC_HUMAN</t>
  </si>
  <si>
    <t>DOPO_HUMAN</t>
  </si>
  <si>
    <t>ECM1_HUMAN</t>
  </si>
  <si>
    <t>FBLN1_HUMAN</t>
  </si>
  <si>
    <t>FBLN3_HUMAN</t>
  </si>
  <si>
    <t>FCGBP_HUMAN</t>
  </si>
  <si>
    <t>FCN3_HUMAN</t>
  </si>
  <si>
    <t>FETUB_HUMAN</t>
  </si>
  <si>
    <t>GELS_HUMAN</t>
  </si>
  <si>
    <t>GPX3_HUMAN</t>
  </si>
  <si>
    <t>HABP2_HUMAN</t>
  </si>
  <si>
    <t>HGFA_HUMAN</t>
  </si>
  <si>
    <t>HGFL_HUMAN</t>
  </si>
  <si>
    <t>HPTR_HUMAN</t>
  </si>
  <si>
    <t>IBP2_HUMAN</t>
  </si>
  <si>
    <t>IGF2_HUMAN</t>
  </si>
  <si>
    <t>IGHG1_HUMAN</t>
  </si>
  <si>
    <t>IGHG2_HUMAN</t>
  </si>
  <si>
    <t>IGHG3_HUMAN</t>
  </si>
  <si>
    <t>IGHG4_HUMAN</t>
  </si>
  <si>
    <t>IGHM_HUMAN</t>
  </si>
  <si>
    <t>IGJ_HUMAN</t>
  </si>
  <si>
    <t>ITIH1_HUMAN</t>
  </si>
  <si>
    <t>KAIN_HUMAN</t>
  </si>
  <si>
    <t>LG3BP_HUMAN</t>
  </si>
  <si>
    <t>LIRA3_HUMAN</t>
  </si>
  <si>
    <t>LUM_HUMAN</t>
  </si>
  <si>
    <t>LYSC_HUMAN</t>
  </si>
  <si>
    <t>MGP_HUMAN</t>
  </si>
  <si>
    <t>NOTUM_HUMAN</t>
  </si>
  <si>
    <t>PAFA_HUMAN</t>
  </si>
  <si>
    <t>PCOC1_HUMAN</t>
  </si>
  <si>
    <t>PGRP2_HUMAN</t>
  </si>
  <si>
    <t>PHLD_HUMAN</t>
  </si>
  <si>
    <t>PLF4_HUMAN</t>
  </si>
  <si>
    <t>PON1_HUMAN</t>
  </si>
  <si>
    <t>PON3_HUMAN</t>
  </si>
  <si>
    <t>PRG4_HUMAN</t>
  </si>
  <si>
    <t>PROP_HUMAN</t>
  </si>
  <si>
    <t>PROZ_HUMAN</t>
  </si>
  <si>
    <t>PZP_HUMAN</t>
  </si>
  <si>
    <t>RELN_HUMAN</t>
  </si>
  <si>
    <t>RET4_HUMAN</t>
  </si>
  <si>
    <t>SAA1_HUMAN</t>
  </si>
  <si>
    <t>SAA2_HUMAN</t>
  </si>
  <si>
    <t>SEPP1_HUMAN</t>
  </si>
  <si>
    <t>SHBG_HUMAN</t>
  </si>
  <si>
    <t>SODE_HUMAN</t>
  </si>
  <si>
    <t>SPP24_HUMAN</t>
  </si>
  <si>
    <t>TARSH_HUMAN</t>
  </si>
  <si>
    <t>TCO1_HUMAN</t>
  </si>
  <si>
    <t>TENN_HUMAN</t>
  </si>
  <si>
    <t>TENX_HUMAN</t>
  </si>
  <si>
    <t>TETN_HUMAN</t>
  </si>
  <si>
    <t>THBG_HUMAN</t>
  </si>
  <si>
    <t>VTDB_HUMAN</t>
  </si>
  <si>
    <t>ZA2G_HUMAN</t>
  </si>
  <si>
    <t>ZPI_HUMAN</t>
  </si>
  <si>
    <t>NOE1_HUMAN</t>
  </si>
  <si>
    <t>GGH_HUMAN</t>
  </si>
  <si>
    <t>PROC_HUMAN</t>
  </si>
  <si>
    <t>A2AP_HUMAN</t>
  </si>
  <si>
    <t>ANT3_HUMAN</t>
  </si>
  <si>
    <t>F13A_HUMAN</t>
  </si>
  <si>
    <t>FA10_HUMAN</t>
  </si>
  <si>
    <t>FA12_HUMAN</t>
  </si>
  <si>
    <t>FA5_HUMAN</t>
  </si>
  <si>
    <t>FA7_HUMAN</t>
  </si>
  <si>
    <t>KNG1_HUMAN</t>
  </si>
  <si>
    <t>PROS_HUMAN</t>
  </si>
  <si>
    <t>CXCL7_HUMAN</t>
  </si>
  <si>
    <t>F13B_HUMAN</t>
  </si>
  <si>
    <t>FA11_HUMAN</t>
  </si>
  <si>
    <t>FA9_HUMAN</t>
  </si>
  <si>
    <t>IPSP_HUMAN</t>
  </si>
  <si>
    <t>A1AT_HUMAN</t>
  </si>
  <si>
    <t>HEP2_HUMAN</t>
  </si>
  <si>
    <t>KLKB1_HUMAN</t>
  </si>
  <si>
    <t>PLMN_HUMAN</t>
  </si>
  <si>
    <t>THRB_HUMAN</t>
  </si>
  <si>
    <t>VWF_HUMAN</t>
  </si>
  <si>
    <t>AACT_HUMAN</t>
  </si>
  <si>
    <t>ALBU_HUMAN</t>
  </si>
  <si>
    <t>APOH_HUMAN</t>
  </si>
  <si>
    <t>CERU_HUMAN</t>
  </si>
  <si>
    <t>CRP_HUMAN</t>
  </si>
  <si>
    <t>FIBA_HUMAN</t>
  </si>
  <si>
    <t>FIBB_HUMAN</t>
  </si>
  <si>
    <t>FIBG_HUMAN</t>
  </si>
  <si>
    <t>HEMO_HUMAN</t>
  </si>
  <si>
    <t>HPT_HUMAN</t>
  </si>
  <si>
    <t>HRG_HUMAN</t>
  </si>
  <si>
    <t>ITIH2_HUMAN</t>
  </si>
  <si>
    <t>ITIH3_HUMAN</t>
  </si>
  <si>
    <t>ITIH4_HUMAN</t>
  </si>
  <si>
    <t>SAMP_HUMAN</t>
  </si>
  <si>
    <t>TRFE_HUMAN</t>
  </si>
  <si>
    <t>C1R_HUMAN</t>
  </si>
  <si>
    <t>C1S_HUMAN</t>
  </si>
  <si>
    <t>CFAB_HUMAN</t>
  </si>
  <si>
    <t>CO2_HUMAN</t>
  </si>
  <si>
    <t>CO3_HUMAN</t>
  </si>
  <si>
    <t>CO5_HUMAN</t>
  </si>
  <si>
    <t>CO9_HUMAN</t>
  </si>
  <si>
    <t>IC1_HUMAN</t>
  </si>
  <si>
    <t>MBL2_HUMAN</t>
  </si>
  <si>
    <t>C1QA_HUMAN</t>
  </si>
  <si>
    <t>C1QC_HUMAN</t>
  </si>
  <si>
    <t>C1RL_HUMAN</t>
  </si>
  <si>
    <t>CFAH_HUMAN</t>
  </si>
  <si>
    <t>CFAI_HUMAN</t>
  </si>
  <si>
    <t>CO6_HUMAN</t>
  </si>
  <si>
    <t>CO7_HUMAN</t>
  </si>
  <si>
    <t>CO8A_HUMAN</t>
  </si>
  <si>
    <t>CO8B_HUMAN</t>
  </si>
  <si>
    <t>CO8G_HUMAN</t>
  </si>
  <si>
    <t>FHR1_HUMAN</t>
  </si>
  <si>
    <t>FHR2_HUMAN</t>
  </si>
  <si>
    <t>FHR4_HUMAN</t>
  </si>
  <si>
    <t>FHR5_HUMAN</t>
  </si>
  <si>
    <t>MASP1_HUMAN</t>
  </si>
  <si>
    <t>MASP2_HUMAN</t>
  </si>
  <si>
    <t>S10A8_HUMAN</t>
  </si>
  <si>
    <t>APOA_HUMAN</t>
  </si>
  <si>
    <t>A1BG_HUMAN</t>
  </si>
  <si>
    <t>APOA4_HUMAN</t>
  </si>
  <si>
    <t>APOB_HUMAN</t>
  </si>
  <si>
    <t>APOC1_HUMAN</t>
  </si>
  <si>
    <t>APOC2_HUMAN</t>
  </si>
  <si>
    <t>APOC3_HUMAN</t>
  </si>
  <si>
    <t>APOC4_HUMAN</t>
  </si>
  <si>
    <t>APOD_HUMAN</t>
  </si>
  <si>
    <t>APOE_HUMAN</t>
  </si>
  <si>
    <t>APOF_HUMAN</t>
  </si>
  <si>
    <t>APOL1_HUMAN</t>
  </si>
  <si>
    <t>CETP_HUMAN</t>
  </si>
  <si>
    <t>LCAT_HUMAN</t>
  </si>
  <si>
    <t>PLTP_HUMAN</t>
  </si>
  <si>
    <t>VTNC_HUMAN</t>
  </si>
  <si>
    <t>AMBP_HUMAN</t>
  </si>
  <si>
    <t>APOA1_HUMAN</t>
  </si>
  <si>
    <t>FETUA_HUMAN</t>
  </si>
  <si>
    <t>PEDF_HUMAN</t>
  </si>
  <si>
    <t>SAA4_HUMAN</t>
  </si>
  <si>
    <t>TTHY_HUMAN</t>
  </si>
  <si>
    <t>CD14_HUMAN</t>
  </si>
  <si>
    <t>IL1AP_HUMAN</t>
  </si>
  <si>
    <t>ANGT_HUMAN</t>
  </si>
  <si>
    <t>LBP_HUMAN</t>
  </si>
  <si>
    <t>ICAM1_HUMAN</t>
  </si>
  <si>
    <t>VCAM1_HUMAN</t>
  </si>
  <si>
    <t>MMP2_HUMAN</t>
  </si>
  <si>
    <t>COIA1_HUMAN</t>
  </si>
  <si>
    <t>FINC_HUMAN</t>
  </si>
  <si>
    <t>IBP3_HUMAN</t>
  </si>
  <si>
    <t>IBP5_HUMAN</t>
  </si>
  <si>
    <t>IGF1_HUMAN</t>
  </si>
  <si>
    <t>TIMP1_HUMAN</t>
  </si>
  <si>
    <t>A2MG_HUMAN</t>
  </si>
  <si>
    <t>ABCF1_HUMAN</t>
  </si>
  <si>
    <t>AL2SA_HUMAN</t>
  </si>
  <si>
    <t>AP5B1_HUMAN</t>
  </si>
  <si>
    <t>ATRN_HUMAN</t>
  </si>
  <si>
    <t>CASC1_HUMAN</t>
  </si>
  <si>
    <t>CC043_HUMAN</t>
  </si>
  <si>
    <t>CC121_HUMAN</t>
  </si>
  <si>
    <t>CCD96_HUMAN</t>
  </si>
  <si>
    <t>CHL1_HUMAN</t>
  </si>
  <si>
    <t>CNO_HUMAN</t>
  </si>
  <si>
    <t>DAPK1_HUMAN</t>
  </si>
  <si>
    <t>DKC1_HUMAN</t>
  </si>
  <si>
    <t>DOC10_HUMAN</t>
  </si>
  <si>
    <t>EXOC1_HUMAN</t>
  </si>
  <si>
    <t>FA83B_HUMAN</t>
  </si>
  <si>
    <t>FILA_HUMAN</t>
  </si>
  <si>
    <t>FSD1L_HUMAN</t>
  </si>
  <si>
    <t>GBB5_HUMAN</t>
  </si>
  <si>
    <t>GIN1_HUMAN</t>
  </si>
  <si>
    <t>HBA_HUMAN</t>
  </si>
  <si>
    <t>HBB_HUMAN</t>
  </si>
  <si>
    <t>MOCS1_HUMAN</t>
  </si>
  <si>
    <t>NCAM1_HUMAN</t>
  </si>
  <si>
    <t>NEBL_HUMAN</t>
  </si>
  <si>
    <t>OAF_HUMAN</t>
  </si>
  <si>
    <t>PEPD_HUMAN</t>
  </si>
  <si>
    <t>PKHA6_HUMAN</t>
  </si>
  <si>
    <t>PLEK_HUMAN</t>
  </si>
  <si>
    <t>PP4RL_HUMAN</t>
  </si>
  <si>
    <t>PPCS_HUMAN</t>
  </si>
  <si>
    <t>QSOX1_HUMAN</t>
  </si>
  <si>
    <t>RIC3_HUMAN</t>
  </si>
  <si>
    <t>S10A4_HUMAN</t>
  </si>
  <si>
    <t>ST32B_HUMAN</t>
  </si>
  <si>
    <t>TAGL2_HUMAN</t>
  </si>
  <si>
    <t>THAP4_HUMAN</t>
  </si>
  <si>
    <t>TNR6C_HUMAN</t>
  </si>
  <si>
    <t>TPIS_HUMAN</t>
  </si>
  <si>
    <t>TTK_HUMAN</t>
  </si>
  <si>
    <t>UH1BL_HUMAN</t>
  </si>
  <si>
    <t>VP13A_HUMAN</t>
  </si>
  <si>
    <t>YD002_HUMAN</t>
  </si>
  <si>
    <t>PRR14_HUMAN</t>
  </si>
  <si>
    <t>ZCHC3_HUMAN</t>
  </si>
  <si>
    <t>HV102_HUMAN</t>
  </si>
  <si>
    <t>HV103_HUMAN</t>
  </si>
  <si>
    <t>HV303_HUMAN</t>
  </si>
  <si>
    <t>HV310_HUMAN</t>
  </si>
  <si>
    <t>HV320_HUMAN</t>
  </si>
  <si>
    <t>IGHA1_HUMAN</t>
  </si>
  <si>
    <t>IGKC_HUMAN</t>
  </si>
  <si>
    <t>KV105_HUMAN</t>
  </si>
  <si>
    <t>KV402_HUMAN</t>
  </si>
  <si>
    <t>LV302_HUMAN</t>
  </si>
  <si>
    <t>BLOC1S4</t>
  </si>
  <si>
    <t>SMCO1</t>
  </si>
  <si>
    <t>KMT2C</t>
  </si>
  <si>
    <t>KMT2B</t>
  </si>
  <si>
    <t>ZGRF1</t>
  </si>
  <si>
    <t>YWHAZ</t>
  </si>
  <si>
    <t>ACO1</t>
  </si>
  <si>
    <t>ANKFY1</t>
  </si>
  <si>
    <t>CA1</t>
  </si>
  <si>
    <t>CA2</t>
  </si>
  <si>
    <t>CLTC</t>
  </si>
  <si>
    <t>CTNNB1</t>
  </si>
  <si>
    <t>ENO1</t>
  </si>
  <si>
    <t>FRMPD1</t>
  </si>
  <si>
    <t>GAPDH</t>
  </si>
  <si>
    <t>PPP1R13L</t>
  </si>
  <si>
    <t>IQSEC2</t>
  </si>
  <si>
    <t>CKM</t>
  </si>
  <si>
    <t>PKM</t>
  </si>
  <si>
    <t>CDC42BPA</t>
  </si>
  <si>
    <t>PLS3</t>
  </si>
  <si>
    <t>PSMB6</t>
  </si>
  <si>
    <t>RECQL4</t>
  </si>
  <si>
    <t>ARHGAP15</t>
  </si>
  <si>
    <t>S100A9</t>
  </si>
  <si>
    <t>KIAA1217</t>
  </si>
  <si>
    <t>TBC1D2</t>
  </si>
  <si>
    <t>TTN</t>
  </si>
  <si>
    <t>TARBP2</t>
  </si>
  <si>
    <t>CORO1A</t>
  </si>
  <si>
    <t>DNAH12</t>
  </si>
  <si>
    <t>IFT140</t>
  </si>
  <si>
    <t>LCP1</t>
  </si>
  <si>
    <t>PFN1</t>
  </si>
  <si>
    <t>PTPN13</t>
  </si>
  <si>
    <t>SPTB</t>
  </si>
  <si>
    <t>SPTBN5</t>
  </si>
  <si>
    <t>VCL</t>
  </si>
  <si>
    <t>CLASP2</t>
  </si>
  <si>
    <t>GAS2L2</t>
  </si>
  <si>
    <t>TUBB1</t>
  </si>
  <si>
    <t>ABCA12</t>
  </si>
  <si>
    <t>ADRA1D</t>
  </si>
  <si>
    <t>ANPEP</t>
  </si>
  <si>
    <t>ATP11A</t>
  </si>
  <si>
    <t>CACNA1F</t>
  </si>
  <si>
    <t>CDH13</t>
  </si>
  <si>
    <t>CDH5</t>
  </si>
  <si>
    <t>ALCAM</t>
  </si>
  <si>
    <t>CELSR1</t>
  </si>
  <si>
    <t>DSP</t>
  </si>
  <si>
    <t>PROCR</t>
  </si>
  <si>
    <t>FCGR3A</t>
  </si>
  <si>
    <t>GPR108</t>
  </si>
  <si>
    <t>IQGAP1</t>
  </si>
  <si>
    <t>LRRC8B</t>
  </si>
  <si>
    <t>SELL</t>
  </si>
  <si>
    <t>MCAM</t>
  </si>
  <si>
    <t>NUP210L</t>
  </si>
  <si>
    <t>PIEZO2</t>
  </si>
  <si>
    <t>SLC27A6</t>
  </si>
  <si>
    <t>TMEM198</t>
  </si>
  <si>
    <t>SLC22A4</t>
  </si>
  <si>
    <t>TJP2</t>
  </si>
  <si>
    <t>FAM136A</t>
  </si>
  <si>
    <t>MRPL45</t>
  </si>
  <si>
    <t>MRPS34</t>
  </si>
  <si>
    <t>ARID4A</t>
  </si>
  <si>
    <t>RNF20</t>
  </si>
  <si>
    <t>HOXD4</t>
  </si>
  <si>
    <t>KIF20B</t>
  </si>
  <si>
    <t>CAMKK2</t>
  </si>
  <si>
    <t>RPS6KA2</t>
  </si>
  <si>
    <t>CDC25C</t>
  </si>
  <si>
    <t>TRIP12</t>
  </si>
  <si>
    <t>USP7</t>
  </si>
  <si>
    <t>ZBTB24</t>
  </si>
  <si>
    <t>ZNF169</t>
  </si>
  <si>
    <t>ZNF197</t>
  </si>
  <si>
    <t>ZNF362</t>
  </si>
  <si>
    <t>ZNF469</t>
  </si>
  <si>
    <t>ZBTB12</t>
  </si>
  <si>
    <t>CTSD</t>
  </si>
  <si>
    <t>CYP3A4</t>
  </si>
  <si>
    <t>CTBS</t>
  </si>
  <si>
    <t>FUCA1</t>
  </si>
  <si>
    <t>GLIPR2</t>
  </si>
  <si>
    <t>GOLGA2</t>
  </si>
  <si>
    <t>HSPA5</t>
  </si>
  <si>
    <t>MAN1A1</t>
  </si>
  <si>
    <t>MINPP1</t>
  </si>
  <si>
    <t>PCYOX1</t>
  </si>
  <si>
    <t>SEC61B</t>
  </si>
  <si>
    <t>THBS1</t>
  </si>
  <si>
    <t>THBS4</t>
  </si>
  <si>
    <t>FERMT3</t>
  </si>
  <si>
    <t>ORM1</t>
  </si>
  <si>
    <t>ORM2</t>
  </si>
  <si>
    <t>LRG1</t>
  </si>
  <si>
    <t>ADIPOQ</t>
  </si>
  <si>
    <t>AFM</t>
  </si>
  <si>
    <t>IGFALS</t>
  </si>
  <si>
    <t>ADAMTS13</t>
  </si>
  <si>
    <t>B2M</t>
  </si>
  <si>
    <t>TGFBI</t>
  </si>
  <si>
    <t>CD163</t>
  </si>
  <si>
    <t>SERPINA6</t>
  </si>
  <si>
    <t>CPB2</t>
  </si>
  <si>
    <t>CPN1</t>
  </si>
  <si>
    <t>BCHE</t>
  </si>
  <si>
    <t>CLU</t>
  </si>
  <si>
    <t>COL6A3</t>
  </si>
  <si>
    <t>COL20A1</t>
  </si>
  <si>
    <t>COLEC11</t>
  </si>
  <si>
    <t>COL22A1</t>
  </si>
  <si>
    <t>CRTAC1</t>
  </si>
  <si>
    <t>CRISP3</t>
  </si>
  <si>
    <t>CST3</t>
  </si>
  <si>
    <t>DBH</t>
  </si>
  <si>
    <t>EFEMP1</t>
  </si>
  <si>
    <t>GSN</t>
  </si>
  <si>
    <t>HGFAC</t>
  </si>
  <si>
    <t>MST1</t>
  </si>
  <si>
    <t>HPR</t>
  </si>
  <si>
    <t>IGFBP2</t>
  </si>
  <si>
    <t>JCHAIN</t>
  </si>
  <si>
    <t>SERPINA4</t>
  </si>
  <si>
    <t>LGALS3BP</t>
  </si>
  <si>
    <t>LILRA3</t>
  </si>
  <si>
    <t>LYZ</t>
  </si>
  <si>
    <t>PLA2G7</t>
  </si>
  <si>
    <t>PCOLCE</t>
  </si>
  <si>
    <t>PGLYRP2</t>
  </si>
  <si>
    <t>GPLD1</t>
  </si>
  <si>
    <t>PF4</t>
  </si>
  <si>
    <t>CFP</t>
  </si>
  <si>
    <t>RBP4</t>
  </si>
  <si>
    <t>SOD3</t>
  </si>
  <si>
    <t>SPP2</t>
  </si>
  <si>
    <t>ABI3BP</t>
  </si>
  <si>
    <t>TCN1</t>
  </si>
  <si>
    <t>TNN</t>
  </si>
  <si>
    <t>TNXB</t>
  </si>
  <si>
    <t>CLEC3B</t>
  </si>
  <si>
    <t>SERPINA7</t>
  </si>
  <si>
    <t>GC</t>
  </si>
  <si>
    <t>AZGP1</t>
  </si>
  <si>
    <t>SERPINA10</t>
  </si>
  <si>
    <t>OLFM1</t>
  </si>
  <si>
    <t>SERPINF2</t>
  </si>
  <si>
    <t>SERPINC1</t>
  </si>
  <si>
    <t>F13A1</t>
  </si>
  <si>
    <t>F10</t>
  </si>
  <si>
    <t>F12</t>
  </si>
  <si>
    <t>F5</t>
  </si>
  <si>
    <t>F7</t>
  </si>
  <si>
    <t>PROS1</t>
  </si>
  <si>
    <t>PPBP</t>
  </si>
  <si>
    <t>F11</t>
  </si>
  <si>
    <t>F9</t>
  </si>
  <si>
    <t>SERPINA5</t>
  </si>
  <si>
    <t>SERPINA1</t>
  </si>
  <si>
    <t>SERPIND1</t>
  </si>
  <si>
    <t>PLG</t>
  </si>
  <si>
    <t>F2</t>
  </si>
  <si>
    <t>SERPINA3</t>
  </si>
  <si>
    <t>ALB</t>
  </si>
  <si>
    <t>CP</t>
  </si>
  <si>
    <t>FGA</t>
  </si>
  <si>
    <t>FGB</t>
  </si>
  <si>
    <t>FGG</t>
  </si>
  <si>
    <t>HPX</t>
  </si>
  <si>
    <t>HP</t>
  </si>
  <si>
    <t>APCS</t>
  </si>
  <si>
    <t>TF</t>
  </si>
  <si>
    <t>CFB</t>
  </si>
  <si>
    <t>C2</t>
  </si>
  <si>
    <t>C3</t>
  </si>
  <si>
    <t>C5</t>
  </si>
  <si>
    <t>C9</t>
  </si>
  <si>
    <t>SERPING1</t>
  </si>
  <si>
    <t>CFH</t>
  </si>
  <si>
    <t>CFI</t>
  </si>
  <si>
    <t>C6</t>
  </si>
  <si>
    <t>C7</t>
  </si>
  <si>
    <t>C8A</t>
  </si>
  <si>
    <t>C8B</t>
  </si>
  <si>
    <t>C8G</t>
  </si>
  <si>
    <t>CFHR1</t>
  </si>
  <si>
    <t>CFHR2</t>
  </si>
  <si>
    <t>CFHR4</t>
  </si>
  <si>
    <t>CFHR5</t>
  </si>
  <si>
    <t>S100A8</t>
  </si>
  <si>
    <t>LPA</t>
  </si>
  <si>
    <t>VTN</t>
  </si>
  <si>
    <t>AHSG</t>
  </si>
  <si>
    <t>SERPINF1</t>
  </si>
  <si>
    <t>TTR</t>
  </si>
  <si>
    <t>IL1RAP</t>
  </si>
  <si>
    <t>AGT</t>
  </si>
  <si>
    <t>COL18A1</t>
  </si>
  <si>
    <t>FN1</t>
  </si>
  <si>
    <t>IGFBP3</t>
  </si>
  <si>
    <t>IGFBP5</t>
  </si>
  <si>
    <t>A2M</t>
  </si>
  <si>
    <t>ALS2CR11</t>
  </si>
  <si>
    <t>CCDC121</t>
  </si>
  <si>
    <t>CCDC96</t>
  </si>
  <si>
    <t>DOCK10</t>
  </si>
  <si>
    <t>FAM83B</t>
  </si>
  <si>
    <t>FLG</t>
  </si>
  <si>
    <t>GNB5</t>
  </si>
  <si>
    <t>HBA1;</t>
  </si>
  <si>
    <t>PLEKHA6</t>
  </si>
  <si>
    <t>PPP4R1L</t>
  </si>
  <si>
    <t>S100A4</t>
  </si>
  <si>
    <t>STK32B</t>
  </si>
  <si>
    <t>TAGLN2</t>
  </si>
  <si>
    <t>TNRC6C</t>
  </si>
  <si>
    <t>TPI1</t>
  </si>
  <si>
    <t>UHRF1BP1L</t>
  </si>
  <si>
    <t>VPS13A</t>
  </si>
  <si>
    <t>ZCCHC3</t>
  </si>
  <si>
    <t>IGHV3-23</t>
  </si>
  <si>
    <t>Protein ZGRF1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/>
    <xf numFmtId="0" fontId="19" fillId="0" borderId="0" xfId="0" applyFont="1"/>
    <xf numFmtId="0" fontId="20" fillId="33" borderId="0" xfId="0" applyFont="1" applyFill="1"/>
    <xf numFmtId="0" fontId="18" fillId="33" borderId="0" xfId="0" applyFont="1" applyFill="1"/>
    <xf numFmtId="0" fontId="19" fillId="33" borderId="10" xfId="0" applyFont="1" applyFill="1" applyBorder="1" applyAlignment="1">
      <alignment vertical="center"/>
    </xf>
    <xf numFmtId="0" fontId="19" fillId="33" borderId="10" xfId="0" applyFont="1" applyFill="1" applyBorder="1" applyAlignment="1">
      <alignment horizontal="center" vertical="center"/>
    </xf>
    <xf numFmtId="0" fontId="18" fillId="33" borderId="0" xfId="0" applyFont="1" applyFill="1" applyBorder="1"/>
    <xf numFmtId="0" fontId="18" fillId="33" borderId="0" xfId="0" applyFont="1" applyFill="1" applyBorder="1" applyAlignment="1">
      <alignment horizontal="center" vertical="center"/>
    </xf>
    <xf numFmtId="0" fontId="18" fillId="33" borderId="12" xfId="0" applyFont="1" applyFill="1" applyBorder="1" applyAlignment="1">
      <alignment horizontal="center" vertical="center"/>
    </xf>
    <xf numFmtId="0" fontId="18" fillId="33" borderId="0" xfId="0" applyFont="1" applyFill="1" applyAlignment="1">
      <alignment horizontal="center" vertical="center"/>
    </xf>
    <xf numFmtId="11" fontId="18" fillId="0" borderId="0" xfId="0" applyNumberFormat="1" applyFont="1"/>
    <xf numFmtId="0" fontId="18" fillId="0" borderId="0" xfId="0" applyFont="1" applyFill="1"/>
    <xf numFmtId="0" fontId="18" fillId="0" borderId="0" xfId="0" applyFont="1" applyFill="1" applyBorder="1"/>
    <xf numFmtId="0" fontId="21" fillId="33" borderId="0" xfId="0" applyFont="1" applyFill="1"/>
    <xf numFmtId="0" fontId="18" fillId="0" borderId="0" xfId="0" applyFont="1" applyAlignment="1">
      <alignment horizontal="left" vertical="center"/>
    </xf>
    <xf numFmtId="0" fontId="18" fillId="33" borderId="11" xfId="0" applyFont="1" applyFill="1" applyBorder="1" applyAlignment="1">
      <alignment horizontal="left" vertical="center" wrapText="1"/>
    </xf>
    <xf numFmtId="0" fontId="18" fillId="0" borderId="11" xfId="0" applyFont="1" applyBorder="1" applyAlignment="1">
      <alignment horizontal="left" vertical="center" wrapText="1"/>
    </xf>
    <xf numFmtId="0" fontId="19" fillId="33" borderId="10" xfId="0" applyFont="1" applyFill="1" applyBorder="1" applyAlignment="1">
      <alignment vertical="center" wrapText="1"/>
    </xf>
    <xf numFmtId="0" fontId="18" fillId="0" borderId="13" xfId="0" applyFont="1" applyBorder="1"/>
    <xf numFmtId="0" fontId="19" fillId="0" borderId="13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3"/>
  <sheetViews>
    <sheetView workbookViewId="0">
      <selection activeCell="J9" sqref="J9"/>
    </sheetView>
  </sheetViews>
  <sheetFormatPr defaultColWidth="11.42578125" defaultRowHeight="15" x14ac:dyDescent="0.25"/>
  <cols>
    <col min="1" max="1" width="48.42578125" style="1" bestFit="1" customWidth="1"/>
    <col min="2" max="2" width="10.7109375" style="1" customWidth="1"/>
    <col min="3" max="3" width="21.5703125" style="1" bestFit="1" customWidth="1"/>
    <col min="4" max="4" width="48" style="1" bestFit="1" customWidth="1"/>
    <col min="5" max="6" width="21.7109375" style="1" customWidth="1"/>
    <col min="7" max="7" width="0" style="1" hidden="1" customWidth="1"/>
    <col min="8" max="8" width="11.42578125" style="12"/>
    <col min="9" max="16384" width="11.42578125" style="1"/>
  </cols>
  <sheetData>
    <row r="1" spans="1:8" x14ac:dyDescent="0.25">
      <c r="A1" s="3" t="s">
        <v>396</v>
      </c>
      <c r="B1" s="4"/>
      <c r="C1" s="4"/>
      <c r="D1" s="4"/>
      <c r="E1" s="4"/>
      <c r="F1" s="4"/>
    </row>
    <row r="2" spans="1:8" ht="15.75" thickBot="1" x14ac:dyDescent="0.3">
      <c r="A2" s="4"/>
      <c r="B2" s="4"/>
      <c r="C2" s="4"/>
      <c r="D2" s="4"/>
      <c r="E2" s="4"/>
      <c r="F2" s="4"/>
    </row>
    <row r="3" spans="1:8" ht="30" customHeight="1" thickBot="1" x14ac:dyDescent="0.3">
      <c r="A3" s="5" t="s">
        <v>219</v>
      </c>
      <c r="B3" s="6" t="s">
        <v>220</v>
      </c>
      <c r="C3" s="6" t="s">
        <v>221</v>
      </c>
      <c r="D3" s="6" t="s">
        <v>222</v>
      </c>
      <c r="E3" s="6" t="s">
        <v>1293</v>
      </c>
      <c r="F3" s="6" t="s">
        <v>1294</v>
      </c>
    </row>
    <row r="4" spans="1:8" x14ac:dyDescent="0.25">
      <c r="A4" s="7" t="s">
        <v>397</v>
      </c>
      <c r="B4" s="8">
        <v>80</v>
      </c>
      <c r="C4" s="8" t="s">
        <v>1</v>
      </c>
      <c r="D4" s="8" t="s">
        <v>689</v>
      </c>
      <c r="E4" s="8" t="s">
        <v>727</v>
      </c>
      <c r="F4" s="8" t="s">
        <v>728</v>
      </c>
      <c r="G4" s="1">
        <v>0.11501127999999999</v>
      </c>
      <c r="H4" s="13"/>
    </row>
    <row r="5" spans="1:8" x14ac:dyDescent="0.25">
      <c r="A5" s="7" t="s">
        <v>398</v>
      </c>
      <c r="B5" s="8">
        <v>80</v>
      </c>
      <c r="C5" s="8" t="s">
        <v>1</v>
      </c>
      <c r="D5" s="8" t="s">
        <v>689</v>
      </c>
      <c r="E5" s="8" t="s">
        <v>729</v>
      </c>
      <c r="F5" s="8" t="s">
        <v>730</v>
      </c>
      <c r="G5" s="1">
        <v>0.23044068000000001</v>
      </c>
      <c r="H5" s="13"/>
    </row>
    <row r="6" spans="1:8" x14ac:dyDescent="0.25">
      <c r="A6" s="7" t="s">
        <v>399</v>
      </c>
      <c r="B6" s="8">
        <v>80</v>
      </c>
      <c r="C6" s="8" t="s">
        <v>1</v>
      </c>
      <c r="D6" s="8" t="s">
        <v>689</v>
      </c>
      <c r="E6" s="8" t="s">
        <v>731</v>
      </c>
      <c r="F6" s="8" t="s">
        <v>732</v>
      </c>
      <c r="G6" s="1">
        <v>0.81110413999999997</v>
      </c>
      <c r="H6" s="13"/>
    </row>
    <row r="7" spans="1:8" x14ac:dyDescent="0.25">
      <c r="A7" s="7" t="s">
        <v>0</v>
      </c>
      <c r="B7" s="8">
        <v>80</v>
      </c>
      <c r="C7" s="8" t="s">
        <v>1</v>
      </c>
      <c r="D7" s="8" t="s">
        <v>2</v>
      </c>
      <c r="E7" s="8" t="s">
        <v>3</v>
      </c>
      <c r="F7" s="8" t="s">
        <v>4</v>
      </c>
      <c r="G7" s="1">
        <v>7.4558999999999997E-4</v>
      </c>
      <c r="H7" s="13"/>
    </row>
    <row r="8" spans="1:8" x14ac:dyDescent="0.25">
      <c r="A8" s="7" t="s">
        <v>5</v>
      </c>
      <c r="B8" s="8">
        <v>80</v>
      </c>
      <c r="C8" s="8" t="s">
        <v>1</v>
      </c>
      <c r="D8" s="8" t="s">
        <v>2</v>
      </c>
      <c r="E8" s="8" t="s">
        <v>6</v>
      </c>
      <c r="F8" s="8" t="s">
        <v>7</v>
      </c>
      <c r="G8" s="1">
        <v>1.8962489999999999E-2</v>
      </c>
      <c r="H8" s="13"/>
    </row>
    <row r="9" spans="1:8" x14ac:dyDescent="0.25">
      <c r="A9" s="7" t="s">
        <v>400</v>
      </c>
      <c r="B9" s="8">
        <v>80</v>
      </c>
      <c r="C9" s="8" t="s">
        <v>1</v>
      </c>
      <c r="D9" s="8" t="s">
        <v>690</v>
      </c>
      <c r="E9" s="8" t="s">
        <v>733</v>
      </c>
      <c r="F9" s="8" t="s">
        <v>734</v>
      </c>
      <c r="G9" s="1">
        <v>0.81122766999999996</v>
      </c>
      <c r="H9" s="13"/>
    </row>
    <row r="10" spans="1:8" x14ac:dyDescent="0.25">
      <c r="A10" s="7" t="s">
        <v>401</v>
      </c>
      <c r="B10" s="8">
        <v>80</v>
      </c>
      <c r="C10" s="8" t="s">
        <v>1</v>
      </c>
      <c r="D10" s="8" t="s">
        <v>690</v>
      </c>
      <c r="E10" s="8" t="s">
        <v>735</v>
      </c>
      <c r="F10" s="8" t="s">
        <v>736</v>
      </c>
      <c r="G10" s="1">
        <v>0.56742893000000005</v>
      </c>
      <c r="H10" s="13"/>
    </row>
    <row r="11" spans="1:8" x14ac:dyDescent="0.25">
      <c r="A11" s="7" t="s">
        <v>402</v>
      </c>
      <c r="B11" s="8">
        <v>80</v>
      </c>
      <c r="C11" s="8" t="s">
        <v>1</v>
      </c>
      <c r="D11" s="8" t="s">
        <v>690</v>
      </c>
      <c r="E11" s="8" t="s">
        <v>737</v>
      </c>
      <c r="F11" s="8" t="s">
        <v>738</v>
      </c>
      <c r="G11" s="1">
        <v>0.86672515999999999</v>
      </c>
      <c r="H11" s="13"/>
    </row>
    <row r="12" spans="1:8" x14ac:dyDescent="0.25">
      <c r="A12" s="7" t="s">
        <v>403</v>
      </c>
      <c r="B12" s="8">
        <v>80</v>
      </c>
      <c r="C12" s="8" t="s">
        <v>1</v>
      </c>
      <c r="D12" s="8" t="s">
        <v>691</v>
      </c>
      <c r="E12" s="8" t="s">
        <v>739</v>
      </c>
      <c r="F12" s="8" t="s">
        <v>740</v>
      </c>
      <c r="G12" s="1">
        <v>0.46844371000000001</v>
      </c>
      <c r="H12" s="13"/>
    </row>
    <row r="13" spans="1:8" x14ac:dyDescent="0.25">
      <c r="A13" s="7" t="s">
        <v>404</v>
      </c>
      <c r="B13" s="8">
        <v>59</v>
      </c>
      <c r="C13" s="8" t="s">
        <v>1</v>
      </c>
      <c r="D13" s="8" t="s">
        <v>9</v>
      </c>
      <c r="E13" s="8" t="s">
        <v>741</v>
      </c>
      <c r="F13" s="8" t="s">
        <v>742</v>
      </c>
      <c r="G13" s="1">
        <v>0.30785685000000002</v>
      </c>
      <c r="H13" s="13"/>
    </row>
    <row r="14" spans="1:8" x14ac:dyDescent="0.25">
      <c r="A14" s="7" t="s">
        <v>405</v>
      </c>
      <c r="B14" s="8">
        <v>77</v>
      </c>
      <c r="C14" s="8" t="s">
        <v>1</v>
      </c>
      <c r="D14" s="8" t="s">
        <v>9</v>
      </c>
      <c r="E14" s="8" t="s">
        <v>743</v>
      </c>
      <c r="F14" s="8" t="s">
        <v>744</v>
      </c>
      <c r="G14" s="1">
        <v>0.57820556000000001</v>
      </c>
      <c r="H14" s="13"/>
    </row>
    <row r="15" spans="1:8" x14ac:dyDescent="0.25">
      <c r="A15" s="7" t="s">
        <v>406</v>
      </c>
      <c r="B15" s="8">
        <v>69</v>
      </c>
      <c r="C15" s="8" t="s">
        <v>1</v>
      </c>
      <c r="D15" s="8" t="s">
        <v>9</v>
      </c>
      <c r="E15" s="8" t="s">
        <v>745</v>
      </c>
      <c r="F15" s="8" t="s">
        <v>746</v>
      </c>
      <c r="G15" s="1">
        <v>0.29512045999999997</v>
      </c>
      <c r="H15" s="13"/>
    </row>
    <row r="16" spans="1:8" x14ac:dyDescent="0.25">
      <c r="A16" s="7" t="s">
        <v>407</v>
      </c>
      <c r="B16" s="8">
        <v>80</v>
      </c>
      <c r="C16" s="8" t="s">
        <v>1</v>
      </c>
      <c r="D16" s="8" t="s">
        <v>9</v>
      </c>
      <c r="E16" s="8" t="s">
        <v>747</v>
      </c>
      <c r="F16" s="8" t="s">
        <v>748</v>
      </c>
      <c r="G16" s="1">
        <v>0.74973595000000004</v>
      </c>
      <c r="H16" s="13"/>
    </row>
    <row r="17" spans="1:8" x14ac:dyDescent="0.25">
      <c r="A17" s="7" t="s">
        <v>408</v>
      </c>
      <c r="B17" s="8">
        <v>80</v>
      </c>
      <c r="C17" s="8" t="s">
        <v>1</v>
      </c>
      <c r="D17" s="8" t="s">
        <v>9</v>
      </c>
      <c r="E17" s="8" t="s">
        <v>749</v>
      </c>
      <c r="F17" s="8" t="s">
        <v>750</v>
      </c>
      <c r="G17" s="1">
        <v>0.12689753000000001</v>
      </c>
      <c r="H17" s="13"/>
    </row>
    <row r="18" spans="1:8" x14ac:dyDescent="0.25">
      <c r="A18" s="7" t="s">
        <v>409</v>
      </c>
      <c r="B18" s="8">
        <v>80</v>
      </c>
      <c r="C18" s="8" t="s">
        <v>1</v>
      </c>
      <c r="D18" s="8" t="s">
        <v>9</v>
      </c>
      <c r="E18" s="8" t="s">
        <v>751</v>
      </c>
      <c r="F18" s="8" t="s">
        <v>752</v>
      </c>
      <c r="G18" s="1">
        <v>7.8167100000000003E-2</v>
      </c>
      <c r="H18" s="13"/>
    </row>
    <row r="19" spans="1:8" x14ac:dyDescent="0.25">
      <c r="A19" s="7" t="s">
        <v>8</v>
      </c>
      <c r="B19" s="8">
        <v>80</v>
      </c>
      <c r="C19" s="8" t="s">
        <v>1</v>
      </c>
      <c r="D19" s="8" t="s">
        <v>9</v>
      </c>
      <c r="E19" s="8" t="s">
        <v>10</v>
      </c>
      <c r="F19" s="8" t="s">
        <v>11</v>
      </c>
      <c r="G19" s="1">
        <v>7.7792800000000004E-3</v>
      </c>
      <c r="H19" s="13"/>
    </row>
    <row r="20" spans="1:8" x14ac:dyDescent="0.25">
      <c r="A20" s="7" t="s">
        <v>410</v>
      </c>
      <c r="B20" s="8">
        <v>67</v>
      </c>
      <c r="C20" s="8" t="s">
        <v>1</v>
      </c>
      <c r="D20" s="8" t="s">
        <v>9</v>
      </c>
      <c r="E20" s="8" t="s">
        <v>753</v>
      </c>
      <c r="F20" s="8" t="s">
        <v>754</v>
      </c>
      <c r="G20" s="1">
        <v>0.59978348000000004</v>
      </c>
      <c r="H20" s="13"/>
    </row>
    <row r="21" spans="1:8" x14ac:dyDescent="0.25">
      <c r="A21" s="7" t="s">
        <v>411</v>
      </c>
      <c r="B21" s="8">
        <v>78</v>
      </c>
      <c r="C21" s="8" t="s">
        <v>1</v>
      </c>
      <c r="D21" s="8" t="s">
        <v>9</v>
      </c>
      <c r="E21" s="8" t="s">
        <v>755</v>
      </c>
      <c r="F21" s="8" t="s">
        <v>756</v>
      </c>
      <c r="G21" s="1">
        <v>0.82016816999999997</v>
      </c>
      <c r="H21" s="13"/>
    </row>
    <row r="22" spans="1:8" x14ac:dyDescent="0.25">
      <c r="A22" s="7" t="s">
        <v>412</v>
      </c>
      <c r="B22" s="8">
        <v>79</v>
      </c>
      <c r="C22" s="8" t="s">
        <v>1</v>
      </c>
      <c r="D22" s="8" t="s">
        <v>9</v>
      </c>
      <c r="E22" s="8" t="s">
        <v>757</v>
      </c>
      <c r="F22" s="8" t="s">
        <v>758</v>
      </c>
      <c r="G22" s="1">
        <v>0.47956047000000002</v>
      </c>
      <c r="H22" s="13"/>
    </row>
    <row r="23" spans="1:8" x14ac:dyDescent="0.25">
      <c r="A23" s="7" t="s">
        <v>413</v>
      </c>
      <c r="B23" s="8">
        <v>75</v>
      </c>
      <c r="C23" s="8" t="s">
        <v>1</v>
      </c>
      <c r="D23" s="8" t="s">
        <v>692</v>
      </c>
      <c r="E23" s="8" t="s">
        <v>759</v>
      </c>
      <c r="F23" s="8" t="s">
        <v>760</v>
      </c>
      <c r="G23" s="1">
        <v>0.59346257999999996</v>
      </c>
      <c r="H23" s="13"/>
    </row>
    <row r="24" spans="1:8" x14ac:dyDescent="0.25">
      <c r="A24" s="7" t="s">
        <v>414</v>
      </c>
      <c r="B24" s="8">
        <v>80</v>
      </c>
      <c r="C24" s="8" t="s">
        <v>1</v>
      </c>
      <c r="D24" s="8" t="s">
        <v>692</v>
      </c>
      <c r="E24" s="8" t="s">
        <v>761</v>
      </c>
      <c r="F24" s="8" t="s">
        <v>762</v>
      </c>
      <c r="G24" s="1">
        <v>0.77532435</v>
      </c>
      <c r="H24" s="13"/>
    </row>
    <row r="25" spans="1:8" x14ac:dyDescent="0.25">
      <c r="A25" s="7" t="s">
        <v>415</v>
      </c>
      <c r="B25" s="8">
        <v>80</v>
      </c>
      <c r="C25" s="8" t="s">
        <v>1</v>
      </c>
      <c r="D25" s="8" t="s">
        <v>692</v>
      </c>
      <c r="E25" s="8" t="s">
        <v>763</v>
      </c>
      <c r="F25" s="8" t="s">
        <v>764</v>
      </c>
      <c r="G25" s="1">
        <v>0.83467384</v>
      </c>
      <c r="H25" s="13"/>
    </row>
    <row r="26" spans="1:8" x14ac:dyDescent="0.25">
      <c r="A26" s="7" t="s">
        <v>12</v>
      </c>
      <c r="B26" s="8">
        <v>80</v>
      </c>
      <c r="C26" s="8" t="s">
        <v>1</v>
      </c>
      <c r="D26" s="8" t="s">
        <v>13</v>
      </c>
      <c r="E26" s="8" t="s">
        <v>14</v>
      </c>
      <c r="F26" s="8" t="s">
        <v>15</v>
      </c>
      <c r="G26" s="1">
        <v>3.1480069999999999E-2</v>
      </c>
      <c r="H26" s="13"/>
    </row>
    <row r="27" spans="1:8" x14ac:dyDescent="0.25">
      <c r="A27" s="7" t="s">
        <v>416</v>
      </c>
      <c r="B27" s="8">
        <v>80</v>
      </c>
      <c r="C27" s="8" t="s">
        <v>1</v>
      </c>
      <c r="D27" s="8" t="s">
        <v>13</v>
      </c>
      <c r="E27" s="8" t="s">
        <v>765</v>
      </c>
      <c r="F27" s="8" t="s">
        <v>766</v>
      </c>
      <c r="G27" s="1">
        <v>0.63140719999999995</v>
      </c>
      <c r="H27" s="13"/>
    </row>
    <row r="28" spans="1:8" x14ac:dyDescent="0.25">
      <c r="A28" s="7" t="s">
        <v>417</v>
      </c>
      <c r="B28" s="8">
        <v>80</v>
      </c>
      <c r="C28" s="8" t="s">
        <v>1</v>
      </c>
      <c r="D28" s="8" t="s">
        <v>13</v>
      </c>
      <c r="E28" s="8" t="s">
        <v>767</v>
      </c>
      <c r="F28" s="8" t="s">
        <v>768</v>
      </c>
      <c r="G28" s="1">
        <v>0.19588755999999999</v>
      </c>
      <c r="H28" s="13"/>
    </row>
    <row r="29" spans="1:8" x14ac:dyDescent="0.25">
      <c r="A29" s="7" t="s">
        <v>418</v>
      </c>
      <c r="B29" s="8">
        <v>80</v>
      </c>
      <c r="C29" s="8" t="s">
        <v>1</v>
      </c>
      <c r="D29" s="8" t="s">
        <v>13</v>
      </c>
      <c r="E29" s="8" t="s">
        <v>769</v>
      </c>
      <c r="F29" s="8" t="s">
        <v>770</v>
      </c>
      <c r="G29" s="1">
        <v>0.59407913999999995</v>
      </c>
      <c r="H29" s="13"/>
    </row>
    <row r="30" spans="1:8" x14ac:dyDescent="0.25">
      <c r="A30" s="7" t="s">
        <v>419</v>
      </c>
      <c r="B30" s="8">
        <v>80</v>
      </c>
      <c r="C30" s="8" t="s">
        <v>1</v>
      </c>
      <c r="D30" s="8" t="s">
        <v>13</v>
      </c>
      <c r="E30" s="8" t="s">
        <v>771</v>
      </c>
      <c r="F30" s="8" t="s">
        <v>772</v>
      </c>
      <c r="G30" s="1">
        <v>9.4882330000000001E-2</v>
      </c>
      <c r="H30" s="13"/>
    </row>
    <row r="31" spans="1:8" x14ac:dyDescent="0.25">
      <c r="A31" s="7" t="s">
        <v>420</v>
      </c>
      <c r="B31" s="8">
        <v>80</v>
      </c>
      <c r="C31" s="8" t="s">
        <v>1</v>
      </c>
      <c r="D31" s="8" t="s">
        <v>13</v>
      </c>
      <c r="E31" s="8" t="s">
        <v>773</v>
      </c>
      <c r="F31" s="8" t="s">
        <v>774</v>
      </c>
      <c r="G31" s="1">
        <v>0.36930624000000001</v>
      </c>
      <c r="H31" s="13"/>
    </row>
    <row r="32" spans="1:8" x14ac:dyDescent="0.25">
      <c r="A32" s="7" t="s">
        <v>421</v>
      </c>
      <c r="B32" s="8">
        <v>80</v>
      </c>
      <c r="C32" s="8" t="s">
        <v>1</v>
      </c>
      <c r="D32" s="8" t="s">
        <v>13</v>
      </c>
      <c r="E32" s="8" t="s">
        <v>775</v>
      </c>
      <c r="F32" s="8" t="s">
        <v>776</v>
      </c>
      <c r="G32" s="1">
        <v>0.84919761999999999</v>
      </c>
      <c r="H32" s="13"/>
    </row>
    <row r="33" spans="1:8" x14ac:dyDescent="0.25">
      <c r="A33" s="7" t="s">
        <v>422</v>
      </c>
      <c r="B33" s="8">
        <v>76</v>
      </c>
      <c r="C33" s="8" t="s">
        <v>1</v>
      </c>
      <c r="D33" s="8" t="s">
        <v>13</v>
      </c>
      <c r="E33" s="8" t="s">
        <v>777</v>
      </c>
      <c r="F33" s="8" t="s">
        <v>778</v>
      </c>
      <c r="G33" s="1">
        <v>0.57490536000000003</v>
      </c>
      <c r="H33" s="13"/>
    </row>
    <row r="34" spans="1:8" x14ac:dyDescent="0.25">
      <c r="A34" s="7" t="s">
        <v>423</v>
      </c>
      <c r="B34" s="8">
        <v>80</v>
      </c>
      <c r="C34" s="8" t="s">
        <v>1</v>
      </c>
      <c r="D34" s="8" t="s">
        <v>13</v>
      </c>
      <c r="E34" s="8" t="s">
        <v>779</v>
      </c>
      <c r="F34" s="8" t="s">
        <v>780</v>
      </c>
      <c r="G34" s="1">
        <v>0.22569380999999999</v>
      </c>
      <c r="H34" s="13"/>
    </row>
    <row r="35" spans="1:8" x14ac:dyDescent="0.25">
      <c r="A35" s="7" t="s">
        <v>424</v>
      </c>
      <c r="B35" s="8">
        <v>80</v>
      </c>
      <c r="C35" s="8" t="s">
        <v>1</v>
      </c>
      <c r="D35" s="8" t="s">
        <v>13</v>
      </c>
      <c r="E35" s="8" t="s">
        <v>781</v>
      </c>
      <c r="F35" s="8" t="s">
        <v>782</v>
      </c>
      <c r="G35" s="1">
        <v>0.77019641999999999</v>
      </c>
      <c r="H35" s="13"/>
    </row>
    <row r="36" spans="1:8" x14ac:dyDescent="0.25">
      <c r="A36" s="7" t="s">
        <v>425</v>
      </c>
      <c r="B36" s="8">
        <v>80</v>
      </c>
      <c r="C36" s="8" t="s">
        <v>1</v>
      </c>
      <c r="D36" s="8" t="s">
        <v>13</v>
      </c>
      <c r="E36" s="8" t="s">
        <v>783</v>
      </c>
      <c r="F36" s="8" t="s">
        <v>784</v>
      </c>
      <c r="G36" s="1">
        <v>0.45763801999999998</v>
      </c>
      <c r="H36" s="13"/>
    </row>
    <row r="37" spans="1:8" x14ac:dyDescent="0.25">
      <c r="A37" s="7" t="s">
        <v>426</v>
      </c>
      <c r="B37" s="8">
        <v>80</v>
      </c>
      <c r="C37" s="8" t="s">
        <v>1</v>
      </c>
      <c r="D37" s="8" t="s">
        <v>13</v>
      </c>
      <c r="E37" s="8" t="s">
        <v>785</v>
      </c>
      <c r="F37" s="8" t="s">
        <v>786</v>
      </c>
      <c r="G37" s="1">
        <v>0.21433384999999999</v>
      </c>
      <c r="H37" s="13"/>
    </row>
    <row r="38" spans="1:8" x14ac:dyDescent="0.25">
      <c r="A38" s="7" t="s">
        <v>427</v>
      </c>
      <c r="B38" s="8">
        <v>63</v>
      </c>
      <c r="C38" s="8" t="s">
        <v>1</v>
      </c>
      <c r="D38" s="8" t="s">
        <v>13</v>
      </c>
      <c r="E38" s="8" t="s">
        <v>787</v>
      </c>
      <c r="F38" s="8" t="s">
        <v>788</v>
      </c>
      <c r="G38" s="1">
        <v>0.77608142999999996</v>
      </c>
      <c r="H38" s="13"/>
    </row>
    <row r="39" spans="1:8" x14ac:dyDescent="0.25">
      <c r="A39" s="7" t="s">
        <v>16</v>
      </c>
      <c r="B39" s="8">
        <v>80</v>
      </c>
      <c r="C39" s="8" t="s">
        <v>1</v>
      </c>
      <c r="D39" s="8" t="s">
        <v>13</v>
      </c>
      <c r="E39" s="8" t="s">
        <v>17</v>
      </c>
      <c r="F39" s="8" t="s">
        <v>18</v>
      </c>
      <c r="G39" s="1">
        <v>3.5307300000000002E-3</v>
      </c>
      <c r="H39" s="13"/>
    </row>
    <row r="40" spans="1:8" x14ac:dyDescent="0.25">
      <c r="A40" s="7" t="s">
        <v>428</v>
      </c>
      <c r="B40" s="8">
        <v>77</v>
      </c>
      <c r="C40" s="8" t="s">
        <v>1</v>
      </c>
      <c r="D40" s="8" t="s">
        <v>13</v>
      </c>
      <c r="E40" s="8" t="s">
        <v>789</v>
      </c>
      <c r="F40" s="8" t="s">
        <v>790</v>
      </c>
      <c r="G40" s="1">
        <v>0.74461219000000001</v>
      </c>
      <c r="H40" s="13"/>
    </row>
    <row r="41" spans="1:8" x14ac:dyDescent="0.25">
      <c r="A41" s="7" t="s">
        <v>429</v>
      </c>
      <c r="B41" s="8">
        <v>80</v>
      </c>
      <c r="C41" s="8" t="s">
        <v>1</v>
      </c>
      <c r="D41" s="8" t="s">
        <v>13</v>
      </c>
      <c r="E41" s="8" t="s">
        <v>791</v>
      </c>
      <c r="F41" s="8" t="s">
        <v>792</v>
      </c>
      <c r="G41" s="1">
        <v>8.4338220000000005E-2</v>
      </c>
      <c r="H41" s="13"/>
    </row>
    <row r="42" spans="1:8" x14ac:dyDescent="0.25">
      <c r="A42" s="7" t="s">
        <v>430</v>
      </c>
      <c r="B42" s="8">
        <v>80</v>
      </c>
      <c r="C42" s="8" t="s">
        <v>1</v>
      </c>
      <c r="D42" s="8" t="s">
        <v>13</v>
      </c>
      <c r="E42" s="8" t="s">
        <v>793</v>
      </c>
      <c r="F42" s="8" t="s">
        <v>794</v>
      </c>
      <c r="G42" s="1">
        <v>0.36278715</v>
      </c>
      <c r="H42" s="13"/>
    </row>
    <row r="43" spans="1:8" x14ac:dyDescent="0.25">
      <c r="A43" s="7" t="s">
        <v>19</v>
      </c>
      <c r="B43" s="8">
        <v>80</v>
      </c>
      <c r="C43" s="8" t="s">
        <v>1</v>
      </c>
      <c r="D43" s="8" t="s">
        <v>13</v>
      </c>
      <c r="E43" s="8" t="s">
        <v>20</v>
      </c>
      <c r="F43" s="8" t="s">
        <v>21</v>
      </c>
      <c r="G43" s="1">
        <v>3.9879409999999997E-2</v>
      </c>
      <c r="H43" s="13"/>
    </row>
    <row r="44" spans="1:8" x14ac:dyDescent="0.25">
      <c r="A44" s="7" t="s">
        <v>431</v>
      </c>
      <c r="B44" s="8">
        <v>80</v>
      </c>
      <c r="C44" s="8" t="s">
        <v>1</v>
      </c>
      <c r="D44" s="8" t="s">
        <v>693</v>
      </c>
      <c r="E44" s="8" t="s">
        <v>795</v>
      </c>
      <c r="F44" s="8" t="s">
        <v>796</v>
      </c>
      <c r="G44" s="1">
        <v>0.18718245</v>
      </c>
      <c r="H44" s="13"/>
    </row>
    <row r="45" spans="1:8" x14ac:dyDescent="0.25">
      <c r="A45" s="7" t="s">
        <v>432</v>
      </c>
      <c r="B45" s="8">
        <v>80</v>
      </c>
      <c r="C45" s="8" t="s">
        <v>1</v>
      </c>
      <c r="D45" s="8" t="s">
        <v>693</v>
      </c>
      <c r="E45" s="8" t="s">
        <v>797</v>
      </c>
      <c r="F45" s="8" t="s">
        <v>798</v>
      </c>
      <c r="G45" s="1">
        <v>0.68949859000000002</v>
      </c>
      <c r="H45" s="13"/>
    </row>
    <row r="46" spans="1:8" x14ac:dyDescent="0.25">
      <c r="A46" s="7" t="s">
        <v>433</v>
      </c>
      <c r="B46" s="8">
        <v>80</v>
      </c>
      <c r="C46" s="8" t="s">
        <v>1</v>
      </c>
      <c r="D46" s="8" t="s">
        <v>693</v>
      </c>
      <c r="E46" s="8" t="s">
        <v>799</v>
      </c>
      <c r="F46" s="8" t="s">
        <v>800</v>
      </c>
      <c r="G46" s="1">
        <v>0.57045875000000001</v>
      </c>
      <c r="H46" s="13"/>
    </row>
    <row r="47" spans="1:8" x14ac:dyDescent="0.25">
      <c r="A47" s="7" t="s">
        <v>434</v>
      </c>
      <c r="B47" s="8">
        <v>80</v>
      </c>
      <c r="C47" s="8" t="s">
        <v>1</v>
      </c>
      <c r="D47" s="8" t="s">
        <v>693</v>
      </c>
      <c r="E47" s="8" t="s">
        <v>801</v>
      </c>
      <c r="F47" s="8" t="s">
        <v>802</v>
      </c>
      <c r="G47" s="1">
        <v>0.68282396999999995</v>
      </c>
      <c r="H47" s="13"/>
    </row>
    <row r="48" spans="1:8" x14ac:dyDescent="0.25">
      <c r="A48" s="7" t="s">
        <v>435</v>
      </c>
      <c r="B48" s="8">
        <v>80</v>
      </c>
      <c r="C48" s="8" t="s">
        <v>1</v>
      </c>
      <c r="D48" s="8" t="s">
        <v>23</v>
      </c>
      <c r="E48" s="8" t="s">
        <v>803</v>
      </c>
      <c r="F48" s="8" t="s">
        <v>804</v>
      </c>
      <c r="G48" s="1">
        <v>0.11491683</v>
      </c>
      <c r="H48" s="13"/>
    </row>
    <row r="49" spans="1:8" x14ac:dyDescent="0.25">
      <c r="A49" s="7" t="s">
        <v>436</v>
      </c>
      <c r="B49" s="8">
        <v>80</v>
      </c>
      <c r="C49" s="8" t="s">
        <v>1</v>
      </c>
      <c r="D49" s="8" t="s">
        <v>23</v>
      </c>
      <c r="E49" s="8" t="s">
        <v>805</v>
      </c>
      <c r="F49" s="8" t="s">
        <v>806</v>
      </c>
      <c r="G49" s="1">
        <v>0.31518456</v>
      </c>
      <c r="H49" s="13"/>
    </row>
    <row r="50" spans="1:8" x14ac:dyDescent="0.25">
      <c r="A50" s="7" t="s">
        <v>22</v>
      </c>
      <c r="B50" s="8">
        <v>80</v>
      </c>
      <c r="C50" s="8" t="s">
        <v>1</v>
      </c>
      <c r="D50" s="8" t="s">
        <v>23</v>
      </c>
      <c r="E50" s="8" t="s">
        <v>24</v>
      </c>
      <c r="F50" s="8" t="s">
        <v>25</v>
      </c>
      <c r="G50" s="11">
        <v>2.5899999999999999E-5</v>
      </c>
      <c r="H50" s="13"/>
    </row>
    <row r="51" spans="1:8" x14ac:dyDescent="0.25">
      <c r="A51" s="7" t="s">
        <v>26</v>
      </c>
      <c r="B51" s="8">
        <v>80</v>
      </c>
      <c r="C51" s="8" t="s">
        <v>1</v>
      </c>
      <c r="D51" s="8" t="s">
        <v>23</v>
      </c>
      <c r="E51" s="8" t="s">
        <v>27</v>
      </c>
      <c r="F51" s="8" t="s">
        <v>28</v>
      </c>
      <c r="G51" s="1">
        <v>8.3727699999999999E-3</v>
      </c>
      <c r="H51" s="13"/>
    </row>
    <row r="52" spans="1:8" x14ac:dyDescent="0.25">
      <c r="A52" s="7" t="s">
        <v>437</v>
      </c>
      <c r="B52" s="8">
        <v>80</v>
      </c>
      <c r="C52" s="8" t="s">
        <v>1</v>
      </c>
      <c r="D52" s="8" t="s">
        <v>23</v>
      </c>
      <c r="E52" s="8" t="s">
        <v>807</v>
      </c>
      <c r="F52" s="8" t="s">
        <v>808</v>
      </c>
      <c r="G52" s="1">
        <v>0.24303046</v>
      </c>
      <c r="H52" s="13"/>
    </row>
    <row r="53" spans="1:8" x14ac:dyDescent="0.25">
      <c r="A53" s="7" t="s">
        <v>29</v>
      </c>
      <c r="B53" s="8">
        <v>80</v>
      </c>
      <c r="C53" s="8" t="s">
        <v>1</v>
      </c>
      <c r="D53" s="8" t="s">
        <v>23</v>
      </c>
      <c r="E53" s="8" t="s">
        <v>30</v>
      </c>
      <c r="F53" s="8" t="s">
        <v>31</v>
      </c>
      <c r="G53" s="1">
        <v>2.9536300000000001E-3</v>
      </c>
      <c r="H53" s="13"/>
    </row>
    <row r="54" spans="1:8" x14ac:dyDescent="0.25">
      <c r="A54" s="7" t="s">
        <v>438</v>
      </c>
      <c r="B54" s="8">
        <v>80</v>
      </c>
      <c r="C54" s="8" t="s">
        <v>1</v>
      </c>
      <c r="D54" s="8" t="s">
        <v>23</v>
      </c>
      <c r="E54" s="8" t="s">
        <v>809</v>
      </c>
      <c r="F54" s="8" t="s">
        <v>810</v>
      </c>
      <c r="G54" s="1">
        <v>8.9587849999999997E-2</v>
      </c>
      <c r="H54" s="13"/>
    </row>
    <row r="55" spans="1:8" x14ac:dyDescent="0.25">
      <c r="A55" s="7" t="s">
        <v>439</v>
      </c>
      <c r="B55" s="8">
        <v>80</v>
      </c>
      <c r="C55" s="8" t="s">
        <v>1</v>
      </c>
      <c r="D55" s="8" t="s">
        <v>23</v>
      </c>
      <c r="E55" s="8" t="s">
        <v>811</v>
      </c>
      <c r="F55" s="8" t="s">
        <v>812</v>
      </c>
      <c r="G55" s="1">
        <v>0.88779724000000004</v>
      </c>
      <c r="H55" s="13"/>
    </row>
    <row r="56" spans="1:8" x14ac:dyDescent="0.25">
      <c r="A56" s="7" t="s">
        <v>440</v>
      </c>
      <c r="B56" s="8">
        <v>80</v>
      </c>
      <c r="C56" s="8" t="s">
        <v>1</v>
      </c>
      <c r="D56" s="8" t="s">
        <v>23</v>
      </c>
      <c r="E56" s="8" t="s">
        <v>813</v>
      </c>
      <c r="F56" s="8" t="s">
        <v>814</v>
      </c>
      <c r="G56" s="1">
        <v>0.40304003999999999</v>
      </c>
      <c r="H56" s="13"/>
    </row>
    <row r="57" spans="1:8" x14ac:dyDescent="0.25">
      <c r="A57" s="7" t="s">
        <v>441</v>
      </c>
      <c r="B57" s="8">
        <v>80</v>
      </c>
      <c r="C57" s="8" t="s">
        <v>1</v>
      </c>
      <c r="D57" s="8" t="s">
        <v>694</v>
      </c>
      <c r="E57" s="8" t="s">
        <v>815</v>
      </c>
      <c r="F57" s="8" t="s">
        <v>816</v>
      </c>
      <c r="G57" s="1">
        <v>0.17818543000000001</v>
      </c>
      <c r="H57" s="13"/>
    </row>
    <row r="58" spans="1:8" x14ac:dyDescent="0.25">
      <c r="A58" s="7" t="s">
        <v>442</v>
      </c>
      <c r="B58" s="8">
        <v>80</v>
      </c>
      <c r="C58" s="8" t="s">
        <v>1</v>
      </c>
      <c r="D58" s="8" t="s">
        <v>694</v>
      </c>
      <c r="E58" s="8" t="s">
        <v>817</v>
      </c>
      <c r="F58" s="8" t="s">
        <v>818</v>
      </c>
      <c r="G58" s="1">
        <v>0.26547121000000001</v>
      </c>
      <c r="H58" s="13"/>
    </row>
    <row r="59" spans="1:8" x14ac:dyDescent="0.25">
      <c r="A59" s="7" t="s">
        <v>443</v>
      </c>
      <c r="B59" s="8">
        <v>55</v>
      </c>
      <c r="C59" s="8" t="s">
        <v>1</v>
      </c>
      <c r="D59" s="8" t="s">
        <v>694</v>
      </c>
      <c r="E59" s="8" t="s">
        <v>819</v>
      </c>
      <c r="F59" s="8" t="s">
        <v>820</v>
      </c>
      <c r="G59" s="1">
        <v>0.31394809000000001</v>
      </c>
      <c r="H59" s="13"/>
    </row>
    <row r="60" spans="1:8" x14ac:dyDescent="0.25">
      <c r="A60" s="7" t="s">
        <v>444</v>
      </c>
      <c r="B60" s="8">
        <v>80</v>
      </c>
      <c r="C60" s="8" t="s">
        <v>1</v>
      </c>
      <c r="D60" s="8" t="s">
        <v>694</v>
      </c>
      <c r="E60" s="8" t="s">
        <v>821</v>
      </c>
      <c r="F60" s="8" t="s">
        <v>822</v>
      </c>
      <c r="G60" s="1">
        <v>6.4754389999999995E-2</v>
      </c>
      <c r="H60" s="13"/>
    </row>
    <row r="61" spans="1:8" x14ac:dyDescent="0.25">
      <c r="A61" s="7" t="s">
        <v>445</v>
      </c>
      <c r="B61" s="8">
        <v>78</v>
      </c>
      <c r="C61" s="8" t="s">
        <v>1</v>
      </c>
      <c r="D61" s="8" t="s">
        <v>694</v>
      </c>
      <c r="E61" s="8" t="s">
        <v>823</v>
      </c>
      <c r="F61" s="8" t="s">
        <v>824</v>
      </c>
      <c r="G61" s="1">
        <v>0.56953471</v>
      </c>
      <c r="H61" s="13"/>
    </row>
    <row r="62" spans="1:8" x14ac:dyDescent="0.25">
      <c r="A62" s="7" t="s">
        <v>446</v>
      </c>
      <c r="B62" s="8">
        <v>80</v>
      </c>
      <c r="C62" s="8" t="s">
        <v>1</v>
      </c>
      <c r="D62" s="8" t="s">
        <v>694</v>
      </c>
      <c r="E62" s="8" t="s">
        <v>825</v>
      </c>
      <c r="F62" s="8" t="s">
        <v>826</v>
      </c>
      <c r="G62" s="1">
        <v>8.9992559999999999E-2</v>
      </c>
      <c r="H62" s="13"/>
    </row>
    <row r="63" spans="1:8" x14ac:dyDescent="0.25">
      <c r="A63" s="7" t="s">
        <v>447</v>
      </c>
      <c r="B63" s="8">
        <v>80</v>
      </c>
      <c r="C63" s="8" t="s">
        <v>1</v>
      </c>
      <c r="D63" s="8" t="s">
        <v>694</v>
      </c>
      <c r="E63" s="8" t="s">
        <v>827</v>
      </c>
      <c r="F63" s="8" t="s">
        <v>828</v>
      </c>
      <c r="G63" s="1">
        <v>0.57142130999999996</v>
      </c>
      <c r="H63" s="13"/>
    </row>
    <row r="64" spans="1:8" x14ac:dyDescent="0.25">
      <c r="A64" s="7" t="s">
        <v>448</v>
      </c>
      <c r="B64" s="8">
        <v>80</v>
      </c>
      <c r="C64" s="8" t="s">
        <v>1</v>
      </c>
      <c r="D64" s="8" t="s">
        <v>694</v>
      </c>
      <c r="E64" s="8" t="s">
        <v>829</v>
      </c>
      <c r="F64" s="8" t="s">
        <v>830</v>
      </c>
      <c r="G64" s="1">
        <v>0.74409634999999996</v>
      </c>
      <c r="H64" s="13"/>
    </row>
    <row r="65" spans="1:8" x14ac:dyDescent="0.25">
      <c r="A65" s="7" t="s">
        <v>449</v>
      </c>
      <c r="B65" s="8">
        <v>80</v>
      </c>
      <c r="C65" s="8" t="s">
        <v>1</v>
      </c>
      <c r="D65" s="8" t="s">
        <v>694</v>
      </c>
      <c r="E65" s="8" t="s">
        <v>831</v>
      </c>
      <c r="F65" s="8" t="s">
        <v>832</v>
      </c>
      <c r="G65" s="1">
        <v>0.75651482000000003</v>
      </c>
      <c r="H65" s="13"/>
    </row>
    <row r="66" spans="1:8" x14ac:dyDescent="0.25">
      <c r="A66" s="7" t="s">
        <v>450</v>
      </c>
      <c r="B66" s="8">
        <v>60</v>
      </c>
      <c r="C66" s="8" t="s">
        <v>1</v>
      </c>
      <c r="D66" s="8" t="s">
        <v>694</v>
      </c>
      <c r="E66" s="8" t="s">
        <v>833</v>
      </c>
      <c r="F66" s="8" t="s">
        <v>834</v>
      </c>
      <c r="G66" s="1">
        <v>0.76032946999999995</v>
      </c>
      <c r="H66" s="13"/>
    </row>
    <row r="67" spans="1:8" x14ac:dyDescent="0.25">
      <c r="A67" s="7" t="s">
        <v>451</v>
      </c>
      <c r="B67" s="8">
        <v>80</v>
      </c>
      <c r="C67" s="8" t="s">
        <v>1</v>
      </c>
      <c r="D67" s="8" t="s">
        <v>694</v>
      </c>
      <c r="E67" s="8" t="s">
        <v>835</v>
      </c>
      <c r="F67" s="8" t="s">
        <v>836</v>
      </c>
      <c r="G67" s="1">
        <v>0.39316751999999999</v>
      </c>
      <c r="H67" s="13"/>
    </row>
    <row r="68" spans="1:8" x14ac:dyDescent="0.25">
      <c r="A68" s="7" t="s">
        <v>452</v>
      </c>
      <c r="B68" s="8">
        <v>80</v>
      </c>
      <c r="C68" s="8" t="s">
        <v>1</v>
      </c>
      <c r="D68" s="8" t="s">
        <v>695</v>
      </c>
      <c r="E68" s="8" t="s">
        <v>837</v>
      </c>
      <c r="F68" s="8" t="s">
        <v>838</v>
      </c>
      <c r="G68" s="1">
        <v>5.617548E-2</v>
      </c>
      <c r="H68" s="13"/>
    </row>
    <row r="69" spans="1:8" ht="15.75" customHeight="1" x14ac:dyDescent="0.25">
      <c r="A69" s="4" t="s">
        <v>453</v>
      </c>
      <c r="B69" s="10">
        <v>80</v>
      </c>
      <c r="C69" s="10" t="s">
        <v>1</v>
      </c>
      <c r="D69" s="10" t="s">
        <v>33</v>
      </c>
      <c r="E69" s="10" t="s">
        <v>839</v>
      </c>
      <c r="F69" s="10" t="s">
        <v>840</v>
      </c>
      <c r="G69" s="1">
        <v>0.83614756000000001</v>
      </c>
    </row>
    <row r="70" spans="1:8" x14ac:dyDescent="0.25">
      <c r="A70" s="4" t="s">
        <v>32</v>
      </c>
      <c r="B70" s="10">
        <v>80</v>
      </c>
      <c r="C70" s="10" t="s">
        <v>1</v>
      </c>
      <c r="D70" s="10" t="s">
        <v>33</v>
      </c>
      <c r="E70" s="10" t="s">
        <v>34</v>
      </c>
      <c r="F70" s="10" t="s">
        <v>35</v>
      </c>
      <c r="G70" s="1">
        <v>3.497571E-2</v>
      </c>
    </row>
    <row r="71" spans="1:8" x14ac:dyDescent="0.25">
      <c r="A71" s="4" t="s">
        <v>454</v>
      </c>
      <c r="B71" s="10">
        <v>80</v>
      </c>
      <c r="C71" s="10" t="s">
        <v>1</v>
      </c>
      <c r="D71" s="10" t="s">
        <v>33</v>
      </c>
      <c r="E71" s="10" t="s">
        <v>841</v>
      </c>
      <c r="F71" s="10" t="s">
        <v>842</v>
      </c>
      <c r="G71" s="1">
        <v>0.62238070000000001</v>
      </c>
    </row>
    <row r="72" spans="1:8" x14ac:dyDescent="0.25">
      <c r="A72" s="4" t="s">
        <v>455</v>
      </c>
      <c r="B72" s="10">
        <v>65</v>
      </c>
      <c r="C72" s="10" t="s">
        <v>1</v>
      </c>
      <c r="D72" s="10" t="s">
        <v>33</v>
      </c>
      <c r="E72" s="10" t="s">
        <v>843</v>
      </c>
      <c r="F72" s="10" t="s">
        <v>844</v>
      </c>
      <c r="G72" s="1">
        <v>0.18133773</v>
      </c>
    </row>
    <row r="73" spans="1:8" x14ac:dyDescent="0.25">
      <c r="A73" s="4" t="s">
        <v>456</v>
      </c>
      <c r="B73" s="10">
        <v>80</v>
      </c>
      <c r="C73" s="10" t="s">
        <v>1</v>
      </c>
      <c r="D73" s="10" t="s">
        <v>33</v>
      </c>
      <c r="E73" s="10" t="s">
        <v>845</v>
      </c>
      <c r="F73" s="10" t="s">
        <v>846</v>
      </c>
      <c r="G73" s="1">
        <v>5.2831589999999998E-2</v>
      </c>
    </row>
    <row r="74" spans="1:8" x14ac:dyDescent="0.25">
      <c r="A74" s="4" t="s">
        <v>457</v>
      </c>
      <c r="B74" s="10">
        <v>80</v>
      </c>
      <c r="C74" s="10" t="s">
        <v>1</v>
      </c>
      <c r="D74" s="10" t="s">
        <v>33</v>
      </c>
      <c r="E74" s="10" t="s">
        <v>847</v>
      </c>
      <c r="F74" s="10" t="s">
        <v>848</v>
      </c>
      <c r="G74" s="1">
        <v>0.21104366999999999</v>
      </c>
    </row>
    <row r="75" spans="1:8" x14ac:dyDescent="0.25">
      <c r="A75" s="4" t="s">
        <v>458</v>
      </c>
      <c r="B75" s="10">
        <v>80</v>
      </c>
      <c r="C75" s="10" t="s">
        <v>1</v>
      </c>
      <c r="D75" s="10" t="s">
        <v>33</v>
      </c>
      <c r="E75" s="10" t="s">
        <v>849</v>
      </c>
      <c r="F75" s="10" t="s">
        <v>850</v>
      </c>
      <c r="G75" s="1">
        <v>0.59172497000000002</v>
      </c>
    </row>
    <row r="76" spans="1:8" x14ac:dyDescent="0.25">
      <c r="A76" s="4" t="s">
        <v>459</v>
      </c>
      <c r="B76" s="10">
        <v>80</v>
      </c>
      <c r="C76" s="10" t="s">
        <v>1</v>
      </c>
      <c r="D76" s="10" t="s">
        <v>33</v>
      </c>
      <c r="E76" s="10" t="s">
        <v>851</v>
      </c>
      <c r="F76" s="10" t="s">
        <v>852</v>
      </c>
      <c r="G76" s="1">
        <v>0.69206111000000003</v>
      </c>
    </row>
    <row r="77" spans="1:8" x14ac:dyDescent="0.25">
      <c r="A77" s="4" t="s">
        <v>460</v>
      </c>
      <c r="B77" s="10">
        <v>80</v>
      </c>
      <c r="C77" s="10" t="s">
        <v>1</v>
      </c>
      <c r="D77" s="10" t="s">
        <v>33</v>
      </c>
      <c r="E77" s="10" t="s">
        <v>853</v>
      </c>
      <c r="F77" s="10" t="s">
        <v>854</v>
      </c>
      <c r="G77" s="1">
        <v>0.12186141</v>
      </c>
    </row>
    <row r="78" spans="1:8" x14ac:dyDescent="0.25">
      <c r="A78" s="4" t="s">
        <v>461</v>
      </c>
      <c r="B78" s="10">
        <v>80</v>
      </c>
      <c r="C78" s="10" t="s">
        <v>1</v>
      </c>
      <c r="D78" s="10" t="s">
        <v>33</v>
      </c>
      <c r="E78" s="10" t="s">
        <v>855</v>
      </c>
      <c r="F78" s="10" t="s">
        <v>856</v>
      </c>
      <c r="G78" s="1">
        <v>0.35800902000000001</v>
      </c>
    </row>
    <row r="79" spans="1:8" x14ac:dyDescent="0.25">
      <c r="A79" s="4" t="s">
        <v>462</v>
      </c>
      <c r="B79" s="10">
        <v>80</v>
      </c>
      <c r="C79" s="10" t="s">
        <v>1</v>
      </c>
      <c r="D79" s="10" t="s">
        <v>33</v>
      </c>
      <c r="E79" s="10" t="s">
        <v>857</v>
      </c>
      <c r="F79" s="10" t="s">
        <v>858</v>
      </c>
      <c r="G79" s="1">
        <v>0.81567434999999999</v>
      </c>
    </row>
    <row r="80" spans="1:8" x14ac:dyDescent="0.25">
      <c r="A80" s="4" t="s">
        <v>463</v>
      </c>
      <c r="B80" s="10">
        <v>80</v>
      </c>
      <c r="C80" s="10" t="s">
        <v>1</v>
      </c>
      <c r="D80" s="10" t="s">
        <v>37</v>
      </c>
      <c r="E80" s="10" t="s">
        <v>859</v>
      </c>
      <c r="F80" s="10" t="s">
        <v>860</v>
      </c>
      <c r="G80" s="1">
        <v>0.77349327999999995</v>
      </c>
    </row>
    <row r="81" spans="1:7" x14ac:dyDescent="0.25">
      <c r="A81" s="4" t="s">
        <v>464</v>
      </c>
      <c r="B81" s="10">
        <v>80</v>
      </c>
      <c r="C81" s="10" t="s">
        <v>1</v>
      </c>
      <c r="D81" s="10" t="s">
        <v>37</v>
      </c>
      <c r="E81" s="10" t="s">
        <v>861</v>
      </c>
      <c r="F81" s="10" t="s">
        <v>862</v>
      </c>
      <c r="G81" s="1">
        <v>0.15062632000000001</v>
      </c>
    </row>
    <row r="82" spans="1:7" x14ac:dyDescent="0.25">
      <c r="A82" s="4" t="s">
        <v>465</v>
      </c>
      <c r="B82" s="10">
        <v>80</v>
      </c>
      <c r="C82" s="10" t="s">
        <v>1</v>
      </c>
      <c r="D82" s="10" t="s">
        <v>37</v>
      </c>
      <c r="E82" s="10" t="s">
        <v>863</v>
      </c>
      <c r="F82" s="10" t="s">
        <v>864</v>
      </c>
      <c r="G82" s="1">
        <v>0.82364848999999996</v>
      </c>
    </row>
    <row r="83" spans="1:7" x14ac:dyDescent="0.25">
      <c r="A83" s="4" t="s">
        <v>36</v>
      </c>
      <c r="B83" s="10">
        <v>80</v>
      </c>
      <c r="C83" s="10" t="s">
        <v>1</v>
      </c>
      <c r="D83" s="10" t="s">
        <v>37</v>
      </c>
      <c r="E83" s="10" t="s">
        <v>38</v>
      </c>
      <c r="F83" s="10" t="s">
        <v>39</v>
      </c>
      <c r="G83" s="1">
        <v>2.9948579999999999E-2</v>
      </c>
    </row>
    <row r="84" spans="1:7" x14ac:dyDescent="0.25">
      <c r="A84" s="4" t="s">
        <v>466</v>
      </c>
      <c r="B84" s="10">
        <v>80</v>
      </c>
      <c r="C84" s="10" t="s">
        <v>1</v>
      </c>
      <c r="D84" s="10" t="s">
        <v>37</v>
      </c>
      <c r="E84" s="10" t="s">
        <v>865</v>
      </c>
      <c r="F84" s="10" t="s">
        <v>866</v>
      </c>
      <c r="G84" s="1">
        <v>9.4192129999999999E-2</v>
      </c>
    </row>
    <row r="85" spans="1:7" x14ac:dyDescent="0.25">
      <c r="A85" s="4" t="s">
        <v>467</v>
      </c>
      <c r="B85" s="10">
        <v>80</v>
      </c>
      <c r="C85" s="10" t="s">
        <v>1</v>
      </c>
      <c r="D85" s="10" t="s">
        <v>37</v>
      </c>
      <c r="E85" s="10" t="s">
        <v>40</v>
      </c>
      <c r="F85" s="10" t="s">
        <v>41</v>
      </c>
      <c r="G85" s="1">
        <v>3.4001499999999998E-3</v>
      </c>
    </row>
    <row r="86" spans="1:7" x14ac:dyDescent="0.25">
      <c r="A86" s="4" t="s">
        <v>468</v>
      </c>
      <c r="B86" s="10">
        <v>80</v>
      </c>
      <c r="C86" s="10" t="s">
        <v>1</v>
      </c>
      <c r="D86" s="10" t="s">
        <v>37</v>
      </c>
      <c r="E86" s="10" t="s">
        <v>867</v>
      </c>
      <c r="F86" s="10" t="s">
        <v>868</v>
      </c>
      <c r="G86" s="1">
        <v>0.70190845999999996</v>
      </c>
    </row>
    <row r="87" spans="1:7" x14ac:dyDescent="0.25">
      <c r="A87" s="4" t="s">
        <v>42</v>
      </c>
      <c r="B87" s="10">
        <v>80</v>
      </c>
      <c r="C87" s="10" t="s">
        <v>1</v>
      </c>
      <c r="D87" s="10" t="s">
        <v>37</v>
      </c>
      <c r="E87" s="10" t="s">
        <v>43</v>
      </c>
      <c r="F87" s="10" t="s">
        <v>44</v>
      </c>
      <c r="G87" s="1">
        <v>1.103925E-2</v>
      </c>
    </row>
    <row r="88" spans="1:7" x14ac:dyDescent="0.25">
      <c r="A88" s="4" t="s">
        <v>469</v>
      </c>
      <c r="B88" s="10">
        <v>65</v>
      </c>
      <c r="C88" s="10" t="s">
        <v>1</v>
      </c>
      <c r="D88" s="10" t="s">
        <v>37</v>
      </c>
      <c r="E88" s="10" t="s">
        <v>869</v>
      </c>
      <c r="F88" s="10" t="s">
        <v>870</v>
      </c>
      <c r="G88" s="1">
        <v>0.48901459000000003</v>
      </c>
    </row>
    <row r="89" spans="1:7" x14ac:dyDescent="0.25">
      <c r="A89" s="4" t="s">
        <v>470</v>
      </c>
      <c r="B89" s="10">
        <v>80</v>
      </c>
      <c r="C89" s="10" t="s">
        <v>1</v>
      </c>
      <c r="D89" s="10" t="s">
        <v>37</v>
      </c>
      <c r="E89" s="10" t="s">
        <v>45</v>
      </c>
      <c r="F89" s="10" t="s">
        <v>46</v>
      </c>
      <c r="G89" s="1">
        <v>1.7992800000000001E-3</v>
      </c>
    </row>
    <row r="90" spans="1:7" x14ac:dyDescent="0.25">
      <c r="A90" s="4" t="s">
        <v>471</v>
      </c>
      <c r="B90" s="10">
        <v>67</v>
      </c>
      <c r="C90" s="10" t="s">
        <v>1</v>
      </c>
      <c r="D90" s="10" t="s">
        <v>37</v>
      </c>
      <c r="E90" s="10" t="s">
        <v>871</v>
      </c>
      <c r="F90" s="10" t="s">
        <v>872</v>
      </c>
      <c r="G90" s="1">
        <v>0.22384592</v>
      </c>
    </row>
    <row r="91" spans="1:7" x14ac:dyDescent="0.25">
      <c r="A91" s="4" t="s">
        <v>472</v>
      </c>
      <c r="B91" s="10">
        <v>55</v>
      </c>
      <c r="C91" s="10" t="s">
        <v>48</v>
      </c>
      <c r="D91" s="10" t="s">
        <v>696</v>
      </c>
      <c r="E91" s="10" t="s">
        <v>873</v>
      </c>
      <c r="F91" s="10" t="s">
        <v>874</v>
      </c>
      <c r="G91" s="1">
        <v>0.30683065999999998</v>
      </c>
    </row>
    <row r="92" spans="1:7" x14ac:dyDescent="0.25">
      <c r="A92" s="4" t="s">
        <v>473</v>
      </c>
      <c r="B92" s="10">
        <v>80</v>
      </c>
      <c r="C92" s="10" t="s">
        <v>48</v>
      </c>
      <c r="D92" s="10" t="s">
        <v>696</v>
      </c>
      <c r="E92" s="10" t="s">
        <v>875</v>
      </c>
      <c r="F92" s="10" t="s">
        <v>876</v>
      </c>
      <c r="G92" s="1">
        <v>0.76357870000000005</v>
      </c>
    </row>
    <row r="93" spans="1:7" x14ac:dyDescent="0.25">
      <c r="A93" s="4" t="s">
        <v>474</v>
      </c>
      <c r="B93" s="10">
        <v>79</v>
      </c>
      <c r="C93" s="10" t="s">
        <v>48</v>
      </c>
      <c r="D93" s="10" t="s">
        <v>49</v>
      </c>
      <c r="E93" s="10" t="s">
        <v>877</v>
      </c>
      <c r="F93" s="10" t="s">
        <v>878</v>
      </c>
      <c r="G93" s="1">
        <v>0.64388208000000002</v>
      </c>
    </row>
    <row r="94" spans="1:7" x14ac:dyDescent="0.25">
      <c r="A94" s="4" t="s">
        <v>475</v>
      </c>
      <c r="B94" s="10">
        <v>80</v>
      </c>
      <c r="C94" s="10" t="s">
        <v>48</v>
      </c>
      <c r="D94" s="10" t="s">
        <v>49</v>
      </c>
      <c r="E94" s="10" t="s">
        <v>879</v>
      </c>
      <c r="F94" s="10" t="s">
        <v>880</v>
      </c>
      <c r="G94" s="1">
        <v>0.66622928000000003</v>
      </c>
    </row>
    <row r="95" spans="1:7" x14ac:dyDescent="0.25">
      <c r="A95" s="4" t="s">
        <v>47</v>
      </c>
      <c r="B95" s="10">
        <v>80</v>
      </c>
      <c r="C95" s="10" t="s">
        <v>48</v>
      </c>
      <c r="D95" s="10" t="s">
        <v>49</v>
      </c>
      <c r="E95" s="10" t="s">
        <v>50</v>
      </c>
      <c r="F95" s="10" t="s">
        <v>51</v>
      </c>
      <c r="G95" s="1">
        <v>8.1556300000000005E-3</v>
      </c>
    </row>
    <row r="96" spans="1:7" x14ac:dyDescent="0.25">
      <c r="A96" s="4" t="s">
        <v>476</v>
      </c>
      <c r="B96" s="10">
        <v>79</v>
      </c>
      <c r="C96" s="10" t="s">
        <v>48</v>
      </c>
      <c r="D96" s="10" t="s">
        <v>697</v>
      </c>
      <c r="E96" s="10" t="s">
        <v>881</v>
      </c>
      <c r="F96" s="10" t="s">
        <v>882</v>
      </c>
      <c r="G96" s="1">
        <v>0.40367841999999998</v>
      </c>
    </row>
    <row r="97" spans="1:7" x14ac:dyDescent="0.25">
      <c r="A97" s="4" t="s">
        <v>477</v>
      </c>
      <c r="B97" s="10">
        <v>80</v>
      </c>
      <c r="C97" s="10" t="s">
        <v>48</v>
      </c>
      <c r="D97" s="10" t="s">
        <v>698</v>
      </c>
      <c r="E97" s="10" t="s">
        <v>883</v>
      </c>
      <c r="F97" s="10" t="s">
        <v>884</v>
      </c>
      <c r="G97" s="1">
        <v>0.32109912000000002</v>
      </c>
    </row>
    <row r="98" spans="1:7" x14ac:dyDescent="0.25">
      <c r="A98" s="4" t="s">
        <v>478</v>
      </c>
      <c r="B98" s="10">
        <v>80</v>
      </c>
      <c r="C98" s="10" t="s">
        <v>48</v>
      </c>
      <c r="D98" s="10" t="s">
        <v>698</v>
      </c>
      <c r="E98" s="10" t="s">
        <v>885</v>
      </c>
      <c r="F98" s="10" t="s">
        <v>886</v>
      </c>
      <c r="G98" s="1">
        <v>0.81975666999999997</v>
      </c>
    </row>
    <row r="99" spans="1:7" x14ac:dyDescent="0.25">
      <c r="A99" s="4" t="s">
        <v>479</v>
      </c>
      <c r="B99" s="10">
        <v>80</v>
      </c>
      <c r="C99" s="10" t="s">
        <v>48</v>
      </c>
      <c r="D99" s="10" t="s">
        <v>698</v>
      </c>
      <c r="E99" s="10" t="s">
        <v>887</v>
      </c>
      <c r="F99" s="10" t="s">
        <v>888</v>
      </c>
      <c r="G99" s="1">
        <v>0.54081424</v>
      </c>
    </row>
    <row r="100" spans="1:7" x14ac:dyDescent="0.25">
      <c r="A100" s="4" t="s">
        <v>480</v>
      </c>
      <c r="B100" s="10">
        <v>77</v>
      </c>
      <c r="C100" s="10" t="s">
        <v>48</v>
      </c>
      <c r="D100" s="10" t="s">
        <v>698</v>
      </c>
      <c r="E100" s="10" t="s">
        <v>889</v>
      </c>
      <c r="F100" s="10" t="s">
        <v>890</v>
      </c>
      <c r="G100" s="1">
        <v>0.66380094999999995</v>
      </c>
    </row>
    <row r="101" spans="1:7" x14ac:dyDescent="0.25">
      <c r="A101" s="4" t="s">
        <v>481</v>
      </c>
      <c r="B101" s="10">
        <v>67</v>
      </c>
      <c r="C101" s="10" t="s">
        <v>48</v>
      </c>
      <c r="D101" s="10" t="s">
        <v>698</v>
      </c>
      <c r="E101" s="10" t="s">
        <v>891</v>
      </c>
      <c r="F101" s="10" t="s">
        <v>892</v>
      </c>
      <c r="G101" s="1">
        <v>0.12819615000000001</v>
      </c>
    </row>
    <row r="102" spans="1:7" x14ac:dyDescent="0.25">
      <c r="A102" s="4" t="s">
        <v>482</v>
      </c>
      <c r="B102" s="10">
        <v>80</v>
      </c>
      <c r="C102" s="10" t="s">
        <v>48</v>
      </c>
      <c r="D102" s="10" t="s">
        <v>698</v>
      </c>
      <c r="E102" s="10" t="s">
        <v>893</v>
      </c>
      <c r="F102" s="10" t="s">
        <v>894</v>
      </c>
      <c r="G102" s="1">
        <v>0.71705649000000005</v>
      </c>
    </row>
    <row r="103" spans="1:7" x14ac:dyDescent="0.25">
      <c r="A103" s="4" t="s">
        <v>483</v>
      </c>
      <c r="B103" s="10">
        <v>80</v>
      </c>
      <c r="C103" s="10" t="s">
        <v>48</v>
      </c>
      <c r="D103" s="10" t="s">
        <v>698</v>
      </c>
      <c r="E103" s="10" t="s">
        <v>895</v>
      </c>
      <c r="F103" s="10" t="s">
        <v>896</v>
      </c>
      <c r="G103" s="1">
        <v>0.36063382999999999</v>
      </c>
    </row>
    <row r="104" spans="1:7" x14ac:dyDescent="0.25">
      <c r="A104" s="4" t="s">
        <v>484</v>
      </c>
      <c r="B104" s="10">
        <v>75</v>
      </c>
      <c r="C104" s="10" t="s">
        <v>48</v>
      </c>
      <c r="D104" s="10" t="s">
        <v>699</v>
      </c>
      <c r="E104" s="10" t="s">
        <v>897</v>
      </c>
      <c r="F104" s="10" t="s">
        <v>898</v>
      </c>
      <c r="G104" s="1">
        <v>0.56911016999999997</v>
      </c>
    </row>
    <row r="105" spans="1:7" x14ac:dyDescent="0.25">
      <c r="A105" s="4" t="s">
        <v>485</v>
      </c>
      <c r="B105" s="10">
        <v>78</v>
      </c>
      <c r="C105" s="10" t="s">
        <v>48</v>
      </c>
      <c r="D105" s="10" t="s">
        <v>699</v>
      </c>
      <c r="E105" s="10" t="s">
        <v>899</v>
      </c>
      <c r="F105" s="10" t="s">
        <v>900</v>
      </c>
      <c r="G105" s="1">
        <v>0.23418934</v>
      </c>
    </row>
    <row r="106" spans="1:7" x14ac:dyDescent="0.25">
      <c r="A106" s="4" t="s">
        <v>486</v>
      </c>
      <c r="B106" s="10">
        <v>76</v>
      </c>
      <c r="C106" s="10" t="s">
        <v>48</v>
      </c>
      <c r="D106" s="10" t="s">
        <v>699</v>
      </c>
      <c r="E106" s="10" t="s">
        <v>901</v>
      </c>
      <c r="F106" s="10" t="s">
        <v>902</v>
      </c>
      <c r="G106" s="1">
        <v>0.71377603000000001</v>
      </c>
    </row>
    <row r="107" spans="1:7" x14ac:dyDescent="0.25">
      <c r="A107" s="4" t="s">
        <v>487</v>
      </c>
      <c r="B107" s="10">
        <v>80</v>
      </c>
      <c r="C107" s="10" t="s">
        <v>48</v>
      </c>
      <c r="D107" s="10" t="s">
        <v>699</v>
      </c>
      <c r="E107" s="10" t="s">
        <v>903</v>
      </c>
      <c r="F107" s="10" t="s">
        <v>904</v>
      </c>
      <c r="G107" s="1">
        <v>0.12889668000000001</v>
      </c>
    </row>
    <row r="108" spans="1:7" x14ac:dyDescent="0.25">
      <c r="A108" s="4" t="s">
        <v>488</v>
      </c>
      <c r="B108" s="10">
        <v>80</v>
      </c>
      <c r="C108" s="10" t="s">
        <v>48</v>
      </c>
      <c r="D108" s="10" t="s">
        <v>699</v>
      </c>
      <c r="E108" s="10" t="s">
        <v>905</v>
      </c>
      <c r="F108" s="10" t="s">
        <v>906</v>
      </c>
      <c r="G108" s="1">
        <v>0.83046337000000003</v>
      </c>
    </row>
    <row r="109" spans="1:7" x14ac:dyDescent="0.25">
      <c r="A109" s="4" t="s">
        <v>489</v>
      </c>
      <c r="B109" s="10">
        <v>80</v>
      </c>
      <c r="C109" s="10" t="s">
        <v>48</v>
      </c>
      <c r="D109" s="10" t="s">
        <v>699</v>
      </c>
      <c r="E109" s="10" t="s">
        <v>907</v>
      </c>
      <c r="F109" s="10" t="s">
        <v>908</v>
      </c>
      <c r="G109" s="1">
        <v>0.81758003000000001</v>
      </c>
    </row>
    <row r="110" spans="1:7" x14ac:dyDescent="0.25">
      <c r="A110" s="4" t="s">
        <v>490</v>
      </c>
      <c r="B110" s="10">
        <v>71</v>
      </c>
      <c r="C110" s="10" t="s">
        <v>48</v>
      </c>
      <c r="D110" s="10" t="s">
        <v>699</v>
      </c>
      <c r="E110" s="10" t="s">
        <v>909</v>
      </c>
      <c r="F110" s="10" t="s">
        <v>910</v>
      </c>
      <c r="G110" s="1">
        <v>0.6380403</v>
      </c>
    </row>
    <row r="111" spans="1:7" x14ac:dyDescent="0.25">
      <c r="A111" s="4" t="s">
        <v>491</v>
      </c>
      <c r="B111" s="10">
        <v>80</v>
      </c>
      <c r="C111" s="10" t="s">
        <v>48</v>
      </c>
      <c r="D111" s="10" t="s">
        <v>699</v>
      </c>
      <c r="E111" s="10" t="s">
        <v>911</v>
      </c>
      <c r="F111" s="10" t="s">
        <v>912</v>
      </c>
      <c r="G111" s="1">
        <v>0.79705680999999995</v>
      </c>
    </row>
    <row r="112" spans="1:7" x14ac:dyDescent="0.25">
      <c r="A112" s="4" t="s">
        <v>52</v>
      </c>
      <c r="B112" s="10">
        <v>80</v>
      </c>
      <c r="C112" s="10" t="s">
        <v>53</v>
      </c>
      <c r="D112" s="10" t="s">
        <v>54</v>
      </c>
      <c r="E112" s="10" t="s">
        <v>55</v>
      </c>
      <c r="F112" s="10" t="s">
        <v>56</v>
      </c>
      <c r="G112" s="1">
        <v>2.1940800000000002E-3</v>
      </c>
    </row>
    <row r="113" spans="1:7" x14ac:dyDescent="0.25">
      <c r="A113" s="4" t="s">
        <v>492</v>
      </c>
      <c r="B113" s="10">
        <v>80</v>
      </c>
      <c r="C113" s="10" t="s">
        <v>53</v>
      </c>
      <c r="D113" s="10" t="s">
        <v>700</v>
      </c>
      <c r="E113" s="10" t="s">
        <v>913</v>
      </c>
      <c r="F113" s="10" t="s">
        <v>914</v>
      </c>
      <c r="G113" s="1">
        <v>0.32499844</v>
      </c>
    </row>
    <row r="114" spans="1:7" x14ac:dyDescent="0.25">
      <c r="A114" s="4" t="s">
        <v>493</v>
      </c>
      <c r="B114" s="10">
        <v>80</v>
      </c>
      <c r="C114" s="10" t="s">
        <v>53</v>
      </c>
      <c r="D114" s="10" t="s">
        <v>700</v>
      </c>
      <c r="E114" s="10" t="s">
        <v>300</v>
      </c>
      <c r="F114" s="10" t="s">
        <v>915</v>
      </c>
      <c r="G114" s="1">
        <v>0.75544557999999995</v>
      </c>
    </row>
    <row r="115" spans="1:7" x14ac:dyDescent="0.25">
      <c r="A115" s="4" t="s">
        <v>494</v>
      </c>
      <c r="B115" s="10">
        <v>80</v>
      </c>
      <c r="C115" s="10" t="s">
        <v>53</v>
      </c>
      <c r="D115" s="10" t="s">
        <v>700</v>
      </c>
      <c r="E115" s="10" t="s">
        <v>916</v>
      </c>
      <c r="F115" s="10" t="s">
        <v>917</v>
      </c>
      <c r="G115" s="1">
        <v>0.21960573</v>
      </c>
    </row>
    <row r="116" spans="1:7" x14ac:dyDescent="0.25">
      <c r="A116" s="4" t="s">
        <v>495</v>
      </c>
      <c r="B116" s="10">
        <v>74</v>
      </c>
      <c r="C116" s="10" t="s">
        <v>53</v>
      </c>
      <c r="D116" s="10" t="s">
        <v>700</v>
      </c>
      <c r="E116" s="10" t="s">
        <v>918</v>
      </c>
      <c r="F116" s="10" t="s">
        <v>919</v>
      </c>
      <c r="G116" s="1">
        <v>0.83030422999999998</v>
      </c>
    </row>
    <row r="117" spans="1:7" x14ac:dyDescent="0.25">
      <c r="A117" s="4" t="s">
        <v>496</v>
      </c>
      <c r="B117" s="10">
        <v>80</v>
      </c>
      <c r="C117" s="10" t="s">
        <v>53</v>
      </c>
      <c r="D117" s="10" t="s">
        <v>701</v>
      </c>
      <c r="E117" s="10" t="s">
        <v>920</v>
      </c>
      <c r="F117" s="10" t="s">
        <v>921</v>
      </c>
      <c r="G117" s="1">
        <v>0.82721948000000001</v>
      </c>
    </row>
    <row r="118" spans="1:7" x14ac:dyDescent="0.25">
      <c r="A118" s="4" t="s">
        <v>497</v>
      </c>
      <c r="B118" s="10">
        <v>80</v>
      </c>
      <c r="C118" s="10" t="s">
        <v>53</v>
      </c>
      <c r="D118" s="10" t="s">
        <v>701</v>
      </c>
      <c r="E118" s="10" t="s">
        <v>922</v>
      </c>
      <c r="F118" s="10" t="s">
        <v>923</v>
      </c>
      <c r="G118" s="1">
        <v>0.74082281999999999</v>
      </c>
    </row>
    <row r="119" spans="1:7" x14ac:dyDescent="0.25">
      <c r="A119" s="4" t="s">
        <v>498</v>
      </c>
      <c r="B119" s="10">
        <v>79</v>
      </c>
      <c r="C119" s="10" t="s">
        <v>53</v>
      </c>
      <c r="D119" s="10" t="s">
        <v>701</v>
      </c>
      <c r="E119" s="10" t="s">
        <v>924</v>
      </c>
      <c r="F119" s="10" t="s">
        <v>925</v>
      </c>
      <c r="G119" s="1">
        <v>0.47429697999999998</v>
      </c>
    </row>
    <row r="120" spans="1:7" x14ac:dyDescent="0.25">
      <c r="A120" s="4" t="s">
        <v>499</v>
      </c>
      <c r="B120" s="10">
        <v>80</v>
      </c>
      <c r="C120" s="10" t="s">
        <v>53</v>
      </c>
      <c r="D120" s="10" t="s">
        <v>702</v>
      </c>
      <c r="E120" s="10" t="s">
        <v>926</v>
      </c>
      <c r="F120" s="10" t="s">
        <v>927</v>
      </c>
      <c r="G120" s="1">
        <v>0.66475139999999999</v>
      </c>
    </row>
    <row r="121" spans="1:7" x14ac:dyDescent="0.25">
      <c r="A121" s="4" t="s">
        <v>57</v>
      </c>
      <c r="B121" s="10">
        <v>80</v>
      </c>
      <c r="C121" s="10" t="s">
        <v>53</v>
      </c>
      <c r="D121" s="10" t="s">
        <v>58</v>
      </c>
      <c r="E121" s="10" t="s">
        <v>59</v>
      </c>
      <c r="F121" s="10" t="s">
        <v>60</v>
      </c>
      <c r="G121" s="11">
        <v>1.88E-5</v>
      </c>
    </row>
    <row r="122" spans="1:7" x14ac:dyDescent="0.25">
      <c r="A122" s="4" t="s">
        <v>500</v>
      </c>
      <c r="B122" s="10">
        <v>78</v>
      </c>
      <c r="C122" s="10" t="s">
        <v>53</v>
      </c>
      <c r="D122" s="10" t="s">
        <v>58</v>
      </c>
      <c r="E122" s="10" t="s">
        <v>928</v>
      </c>
      <c r="F122" s="10" t="s">
        <v>929</v>
      </c>
      <c r="G122" s="1">
        <v>7.0552429999999999E-2</v>
      </c>
    </row>
    <row r="123" spans="1:7" x14ac:dyDescent="0.25">
      <c r="A123" s="4" t="s">
        <v>501</v>
      </c>
      <c r="B123" s="10">
        <v>57</v>
      </c>
      <c r="C123" s="10" t="s">
        <v>53</v>
      </c>
      <c r="D123" s="10" t="s">
        <v>58</v>
      </c>
      <c r="E123" s="10" t="s">
        <v>930</v>
      </c>
      <c r="F123" s="10" t="s">
        <v>931</v>
      </c>
      <c r="G123" s="1">
        <v>0.64998697000000005</v>
      </c>
    </row>
    <row r="124" spans="1:7" x14ac:dyDescent="0.25">
      <c r="A124" s="4" t="s">
        <v>502</v>
      </c>
      <c r="B124" s="10">
        <v>80</v>
      </c>
      <c r="C124" s="10" t="s">
        <v>53</v>
      </c>
      <c r="D124" s="10" t="s">
        <v>703</v>
      </c>
      <c r="E124" s="10" t="s">
        <v>932</v>
      </c>
      <c r="F124" s="10" t="s">
        <v>933</v>
      </c>
      <c r="G124" s="1">
        <v>0.81965241</v>
      </c>
    </row>
    <row r="125" spans="1:7" x14ac:dyDescent="0.25">
      <c r="A125" s="4" t="s">
        <v>503</v>
      </c>
      <c r="B125" s="10">
        <v>80</v>
      </c>
      <c r="C125" s="10" t="s">
        <v>704</v>
      </c>
      <c r="D125" s="10" t="s">
        <v>705</v>
      </c>
      <c r="E125" s="10" t="s">
        <v>934</v>
      </c>
      <c r="F125" s="10" t="s">
        <v>935</v>
      </c>
      <c r="G125" s="1">
        <v>0.32888223</v>
      </c>
    </row>
    <row r="126" spans="1:7" x14ac:dyDescent="0.25">
      <c r="A126" s="4" t="s">
        <v>504</v>
      </c>
      <c r="B126" s="10">
        <v>78</v>
      </c>
      <c r="C126" s="10" t="s">
        <v>704</v>
      </c>
      <c r="D126" s="10" t="s">
        <v>705</v>
      </c>
      <c r="E126" s="10" t="s">
        <v>936</v>
      </c>
      <c r="F126" s="10" t="s">
        <v>937</v>
      </c>
      <c r="G126" s="1">
        <v>0.50829678</v>
      </c>
    </row>
    <row r="127" spans="1:7" x14ac:dyDescent="0.25">
      <c r="A127" s="4" t="s">
        <v>505</v>
      </c>
      <c r="B127" s="10">
        <v>80</v>
      </c>
      <c r="C127" s="10" t="s">
        <v>704</v>
      </c>
      <c r="D127" s="10" t="s">
        <v>706</v>
      </c>
      <c r="E127" s="10" t="s">
        <v>938</v>
      </c>
      <c r="F127" s="10" t="s">
        <v>939</v>
      </c>
      <c r="G127" s="1">
        <v>0.33080762000000002</v>
      </c>
    </row>
    <row r="128" spans="1:7" x14ac:dyDescent="0.25">
      <c r="A128" s="4" t="s">
        <v>506</v>
      </c>
      <c r="B128" s="10">
        <v>80</v>
      </c>
      <c r="C128" s="10" t="s">
        <v>704</v>
      </c>
      <c r="D128" s="10" t="s">
        <v>706</v>
      </c>
      <c r="E128" s="10" t="s">
        <v>940</v>
      </c>
      <c r="F128" s="10" t="s">
        <v>941</v>
      </c>
      <c r="G128" s="1">
        <v>0.74135439000000003</v>
      </c>
    </row>
    <row r="129" spans="1:7" x14ac:dyDescent="0.25">
      <c r="A129" s="4" t="s">
        <v>507</v>
      </c>
      <c r="B129" s="10">
        <v>79</v>
      </c>
      <c r="C129" s="10" t="s">
        <v>704</v>
      </c>
      <c r="D129" s="10" t="s">
        <v>706</v>
      </c>
      <c r="E129" s="10" t="s">
        <v>942</v>
      </c>
      <c r="F129" s="10" t="s">
        <v>943</v>
      </c>
      <c r="G129" s="1">
        <v>0.79622654999999998</v>
      </c>
    </row>
    <row r="130" spans="1:7" x14ac:dyDescent="0.25">
      <c r="A130" s="4" t="s">
        <v>508</v>
      </c>
      <c r="B130" s="10">
        <v>79</v>
      </c>
      <c r="C130" s="10" t="s">
        <v>704</v>
      </c>
      <c r="D130" s="10" t="s">
        <v>706</v>
      </c>
      <c r="E130" s="10" t="s">
        <v>944</v>
      </c>
      <c r="F130" s="10" t="s">
        <v>945</v>
      </c>
      <c r="G130" s="1">
        <v>7.5837009999999996E-2</v>
      </c>
    </row>
    <row r="131" spans="1:7" x14ac:dyDescent="0.25">
      <c r="A131" s="4" t="s">
        <v>61</v>
      </c>
      <c r="B131" s="10">
        <v>80</v>
      </c>
      <c r="C131" s="10" t="s">
        <v>62</v>
      </c>
      <c r="D131" s="10" t="s">
        <v>63</v>
      </c>
      <c r="E131" s="10" t="s">
        <v>64</v>
      </c>
      <c r="F131" s="10" t="s">
        <v>65</v>
      </c>
      <c r="G131" s="1">
        <v>4.532605E-2</v>
      </c>
    </row>
    <row r="132" spans="1:7" x14ac:dyDescent="0.25">
      <c r="A132" s="4" t="s">
        <v>509</v>
      </c>
      <c r="B132" s="10">
        <v>80</v>
      </c>
      <c r="C132" s="10" t="s">
        <v>62</v>
      </c>
      <c r="D132" s="10" t="s">
        <v>63</v>
      </c>
      <c r="E132" s="10" t="s">
        <v>946</v>
      </c>
      <c r="F132" s="10" t="s">
        <v>947</v>
      </c>
      <c r="G132" s="1">
        <v>0.76232825000000004</v>
      </c>
    </row>
    <row r="133" spans="1:7" x14ac:dyDescent="0.25">
      <c r="A133" s="4" t="s">
        <v>510</v>
      </c>
      <c r="B133" s="10">
        <v>80</v>
      </c>
      <c r="C133" s="10" t="s">
        <v>62</v>
      </c>
      <c r="D133" s="10" t="s">
        <v>63</v>
      </c>
      <c r="E133" s="10" t="s">
        <v>948</v>
      </c>
      <c r="F133" s="10" t="s">
        <v>949</v>
      </c>
      <c r="G133" s="1">
        <v>0.25535676000000002</v>
      </c>
    </row>
    <row r="134" spans="1:7" x14ac:dyDescent="0.25">
      <c r="A134" s="4" t="s">
        <v>511</v>
      </c>
      <c r="B134" s="10">
        <v>61</v>
      </c>
      <c r="C134" s="10" t="s">
        <v>62</v>
      </c>
      <c r="D134" s="10" t="s">
        <v>707</v>
      </c>
      <c r="E134" s="10" t="s">
        <v>950</v>
      </c>
      <c r="F134" s="10" t="s">
        <v>951</v>
      </c>
      <c r="G134" s="1">
        <v>0.25134328</v>
      </c>
    </row>
    <row r="135" spans="1:7" x14ac:dyDescent="0.25">
      <c r="A135" s="4" t="s">
        <v>512</v>
      </c>
      <c r="B135" s="10">
        <v>67</v>
      </c>
      <c r="C135" s="10" t="s">
        <v>62</v>
      </c>
      <c r="D135" s="10" t="s">
        <v>707</v>
      </c>
      <c r="E135" s="10" t="s">
        <v>952</v>
      </c>
      <c r="F135" s="10" t="s">
        <v>953</v>
      </c>
      <c r="G135" s="1">
        <v>0.60888739999999997</v>
      </c>
    </row>
    <row r="136" spans="1:7" x14ac:dyDescent="0.25">
      <c r="A136" s="4" t="s">
        <v>66</v>
      </c>
      <c r="B136" s="10">
        <v>80</v>
      </c>
      <c r="C136" s="10" t="s">
        <v>62</v>
      </c>
      <c r="D136" s="10" t="s">
        <v>67</v>
      </c>
      <c r="E136" s="10" t="s">
        <v>68</v>
      </c>
      <c r="F136" s="10" t="s">
        <v>69</v>
      </c>
      <c r="G136" s="1">
        <v>6.6119500000000001E-3</v>
      </c>
    </row>
    <row r="137" spans="1:7" x14ac:dyDescent="0.25">
      <c r="A137" s="4" t="s">
        <v>513</v>
      </c>
      <c r="B137" s="10">
        <v>80</v>
      </c>
      <c r="C137" s="10" t="s">
        <v>62</v>
      </c>
      <c r="D137" s="10" t="s">
        <v>67</v>
      </c>
      <c r="E137" s="10" t="s">
        <v>954</v>
      </c>
      <c r="F137" s="10" t="s">
        <v>955</v>
      </c>
      <c r="G137" s="1">
        <v>0.19247547000000001</v>
      </c>
    </row>
    <row r="138" spans="1:7" x14ac:dyDescent="0.25">
      <c r="A138" s="4" t="s">
        <v>514</v>
      </c>
      <c r="B138" s="10">
        <v>80</v>
      </c>
      <c r="C138" s="10" t="s">
        <v>62</v>
      </c>
      <c r="D138" s="10" t="s">
        <v>71</v>
      </c>
      <c r="E138" s="10" t="s">
        <v>956</v>
      </c>
      <c r="F138" s="10" t="s">
        <v>957</v>
      </c>
      <c r="G138" s="1">
        <v>5.4877580000000002E-2</v>
      </c>
    </row>
    <row r="139" spans="1:7" x14ac:dyDescent="0.25">
      <c r="A139" s="4" t="s">
        <v>70</v>
      </c>
      <c r="B139" s="10">
        <v>80</v>
      </c>
      <c r="C139" s="10" t="s">
        <v>62</v>
      </c>
      <c r="D139" s="10" t="s">
        <v>71</v>
      </c>
      <c r="E139" s="10" t="s">
        <v>72</v>
      </c>
      <c r="F139" s="10" t="s">
        <v>73</v>
      </c>
      <c r="G139" s="1">
        <v>8.6730799999999997E-3</v>
      </c>
    </row>
    <row r="140" spans="1:7" x14ac:dyDescent="0.25">
      <c r="A140" s="4" t="s">
        <v>74</v>
      </c>
      <c r="B140" s="10">
        <v>80</v>
      </c>
      <c r="C140" s="10" t="s">
        <v>62</v>
      </c>
      <c r="D140" s="10" t="s">
        <v>71</v>
      </c>
      <c r="E140" s="10" t="s">
        <v>75</v>
      </c>
      <c r="F140" s="10" t="s">
        <v>76</v>
      </c>
      <c r="G140" s="1">
        <v>6.4634000000000002E-4</v>
      </c>
    </row>
    <row r="141" spans="1:7" x14ac:dyDescent="0.25">
      <c r="A141" s="4" t="s">
        <v>77</v>
      </c>
      <c r="B141" s="10">
        <v>80</v>
      </c>
      <c r="C141" s="10" t="s">
        <v>62</v>
      </c>
      <c r="D141" s="10" t="s">
        <v>71</v>
      </c>
      <c r="E141" s="10" t="s">
        <v>78</v>
      </c>
      <c r="F141" s="10" t="s">
        <v>79</v>
      </c>
      <c r="G141" s="1">
        <v>3.4400000000000001E-4</v>
      </c>
    </row>
    <row r="142" spans="1:7" x14ac:dyDescent="0.25">
      <c r="A142" s="4" t="s">
        <v>80</v>
      </c>
      <c r="B142" s="10">
        <v>80</v>
      </c>
      <c r="C142" s="10" t="s">
        <v>62</v>
      </c>
      <c r="D142" s="10" t="s">
        <v>71</v>
      </c>
      <c r="E142" s="10" t="s">
        <v>81</v>
      </c>
      <c r="F142" s="10" t="s">
        <v>82</v>
      </c>
      <c r="G142" s="1">
        <v>3.7204000000000002E-4</v>
      </c>
    </row>
    <row r="143" spans="1:7" x14ac:dyDescent="0.25">
      <c r="A143" s="4" t="s">
        <v>515</v>
      </c>
      <c r="B143" s="10">
        <v>80</v>
      </c>
      <c r="C143" s="10" t="s">
        <v>62</v>
      </c>
      <c r="D143" s="10" t="s">
        <v>71</v>
      </c>
      <c r="E143" s="10" t="s">
        <v>958</v>
      </c>
      <c r="F143" s="10" t="s">
        <v>959</v>
      </c>
      <c r="G143" s="1">
        <v>0.17376193000000001</v>
      </c>
    </row>
    <row r="144" spans="1:7" x14ac:dyDescent="0.25">
      <c r="A144" s="4" t="s">
        <v>83</v>
      </c>
      <c r="B144" s="10">
        <v>80</v>
      </c>
      <c r="C144" s="10" t="s">
        <v>62</v>
      </c>
      <c r="D144" s="10" t="s">
        <v>71</v>
      </c>
      <c r="E144" s="10" t="s">
        <v>84</v>
      </c>
      <c r="F144" s="10" t="s">
        <v>85</v>
      </c>
      <c r="G144" s="1">
        <v>3.2834999999999999E-4</v>
      </c>
    </row>
    <row r="145" spans="1:7" x14ac:dyDescent="0.25">
      <c r="A145" s="4" t="s">
        <v>516</v>
      </c>
      <c r="B145" s="10">
        <v>80</v>
      </c>
      <c r="C145" s="10" t="s">
        <v>62</v>
      </c>
      <c r="D145" s="10" t="s">
        <v>71</v>
      </c>
      <c r="E145" s="10" t="s">
        <v>960</v>
      </c>
      <c r="F145" s="10" t="s">
        <v>961</v>
      </c>
      <c r="G145" s="1">
        <v>0.49659615000000001</v>
      </c>
    </row>
    <row r="146" spans="1:7" x14ac:dyDescent="0.25">
      <c r="A146" s="4" t="s">
        <v>517</v>
      </c>
      <c r="B146" s="10">
        <v>68</v>
      </c>
      <c r="C146" s="10" t="s">
        <v>62</v>
      </c>
      <c r="D146" s="10" t="s">
        <v>71</v>
      </c>
      <c r="E146" s="10" t="s">
        <v>962</v>
      </c>
      <c r="F146" s="10" t="s">
        <v>963</v>
      </c>
      <c r="G146" s="1">
        <v>0.22454959999999999</v>
      </c>
    </row>
    <row r="147" spans="1:7" x14ac:dyDescent="0.25">
      <c r="A147" s="4" t="s">
        <v>86</v>
      </c>
      <c r="B147" s="10">
        <v>80</v>
      </c>
      <c r="C147" s="10" t="s">
        <v>62</v>
      </c>
      <c r="D147" s="10" t="s">
        <v>87</v>
      </c>
      <c r="E147" s="10" t="s">
        <v>88</v>
      </c>
      <c r="F147" s="10" t="s">
        <v>89</v>
      </c>
      <c r="G147" s="1">
        <v>1.8872259999999998E-2</v>
      </c>
    </row>
    <row r="148" spans="1:7" x14ac:dyDescent="0.25">
      <c r="A148" s="4" t="s">
        <v>518</v>
      </c>
      <c r="B148" s="10">
        <v>80</v>
      </c>
      <c r="C148" s="10" t="s">
        <v>62</v>
      </c>
      <c r="D148" s="10" t="s">
        <v>87</v>
      </c>
      <c r="E148" s="10" t="s">
        <v>964</v>
      </c>
      <c r="F148" s="10" t="s">
        <v>965</v>
      </c>
      <c r="G148" s="1">
        <v>6.1310709999999997E-2</v>
      </c>
    </row>
    <row r="149" spans="1:7" x14ac:dyDescent="0.25">
      <c r="A149" s="4" t="s">
        <v>519</v>
      </c>
      <c r="B149" s="10">
        <v>80</v>
      </c>
      <c r="C149" s="10" t="s">
        <v>62</v>
      </c>
      <c r="D149" s="10" t="s">
        <v>708</v>
      </c>
      <c r="E149" s="10" t="s">
        <v>966</v>
      </c>
      <c r="F149" s="10" t="s">
        <v>967</v>
      </c>
      <c r="G149" s="1">
        <v>0.55221365</v>
      </c>
    </row>
    <row r="150" spans="1:7" x14ac:dyDescent="0.25">
      <c r="A150" s="4" t="s">
        <v>520</v>
      </c>
      <c r="B150" s="10">
        <v>80</v>
      </c>
      <c r="C150" s="10" t="s">
        <v>62</v>
      </c>
      <c r="D150" s="10" t="s">
        <v>708</v>
      </c>
      <c r="E150" s="10" t="s">
        <v>968</v>
      </c>
      <c r="F150" s="10" t="s">
        <v>969</v>
      </c>
      <c r="G150" s="1">
        <v>0.46489228999999999</v>
      </c>
    </row>
    <row r="151" spans="1:7" x14ac:dyDescent="0.25">
      <c r="A151" s="4" t="s">
        <v>521</v>
      </c>
      <c r="B151" s="10">
        <v>79</v>
      </c>
      <c r="C151" s="10" t="s">
        <v>62</v>
      </c>
      <c r="D151" s="10" t="s">
        <v>709</v>
      </c>
      <c r="E151" s="10" t="s">
        <v>970</v>
      </c>
      <c r="F151" s="10" t="s">
        <v>971</v>
      </c>
      <c r="G151" s="1">
        <v>6.8896559999999996E-2</v>
      </c>
    </row>
    <row r="152" spans="1:7" x14ac:dyDescent="0.25">
      <c r="A152" s="4" t="s">
        <v>522</v>
      </c>
      <c r="B152" s="10">
        <v>80</v>
      </c>
      <c r="C152" s="10" t="s">
        <v>62</v>
      </c>
      <c r="D152" s="10" t="s">
        <v>709</v>
      </c>
      <c r="E152" s="10" t="s">
        <v>972</v>
      </c>
      <c r="F152" s="10" t="s">
        <v>973</v>
      </c>
      <c r="G152" s="1">
        <v>0.16197418999999999</v>
      </c>
    </row>
    <row r="153" spans="1:7" x14ac:dyDescent="0.25">
      <c r="A153" s="4" t="s">
        <v>523</v>
      </c>
      <c r="B153" s="10">
        <v>71</v>
      </c>
      <c r="C153" s="10" t="s">
        <v>62</v>
      </c>
      <c r="D153" s="10" t="s">
        <v>710</v>
      </c>
      <c r="E153" s="10" t="s">
        <v>974</v>
      </c>
      <c r="F153" s="10" t="s">
        <v>975</v>
      </c>
      <c r="G153" s="1">
        <v>0.77432157999999995</v>
      </c>
    </row>
    <row r="154" spans="1:7" x14ac:dyDescent="0.25">
      <c r="A154" s="4" t="s">
        <v>524</v>
      </c>
      <c r="B154" s="10">
        <v>80</v>
      </c>
      <c r="C154" s="10" t="s">
        <v>62</v>
      </c>
      <c r="D154" s="10" t="s">
        <v>710</v>
      </c>
      <c r="E154" s="10" t="s">
        <v>976</v>
      </c>
      <c r="F154" s="10" t="s">
        <v>977</v>
      </c>
      <c r="G154" s="1">
        <v>0.55147800000000002</v>
      </c>
    </row>
    <row r="155" spans="1:7" x14ac:dyDescent="0.25">
      <c r="A155" s="4" t="s">
        <v>525</v>
      </c>
      <c r="B155" s="10">
        <v>79</v>
      </c>
      <c r="C155" s="10" t="s">
        <v>62</v>
      </c>
      <c r="D155" s="10" t="s">
        <v>710</v>
      </c>
      <c r="E155" s="10" t="s">
        <v>978</v>
      </c>
      <c r="F155" s="10" t="s">
        <v>979</v>
      </c>
      <c r="G155" s="1">
        <v>0.75062081000000003</v>
      </c>
    </row>
    <row r="156" spans="1:7" x14ac:dyDescent="0.25">
      <c r="A156" s="4" t="s">
        <v>526</v>
      </c>
      <c r="B156" s="10">
        <v>52</v>
      </c>
      <c r="C156" s="10" t="s">
        <v>62</v>
      </c>
      <c r="D156" s="10" t="s">
        <v>710</v>
      </c>
      <c r="E156" s="10" t="s">
        <v>980</v>
      </c>
      <c r="F156" s="10" t="s">
        <v>981</v>
      </c>
      <c r="G156" s="1">
        <v>0.78473572000000003</v>
      </c>
    </row>
    <row r="157" spans="1:7" x14ac:dyDescent="0.25">
      <c r="A157" s="4" t="s">
        <v>527</v>
      </c>
      <c r="B157" s="10">
        <v>79</v>
      </c>
      <c r="C157" s="10" t="s">
        <v>62</v>
      </c>
      <c r="D157" s="10" t="s">
        <v>710</v>
      </c>
      <c r="E157" s="10" t="s">
        <v>982</v>
      </c>
      <c r="F157" s="10" t="s">
        <v>983</v>
      </c>
      <c r="G157" s="1">
        <v>0.67566062999999998</v>
      </c>
    </row>
    <row r="158" spans="1:7" x14ac:dyDescent="0.25">
      <c r="A158" s="4" t="s">
        <v>528</v>
      </c>
      <c r="B158" s="10">
        <v>80</v>
      </c>
      <c r="C158" s="10" t="s">
        <v>62</v>
      </c>
      <c r="D158" s="10" t="s">
        <v>710</v>
      </c>
      <c r="E158" s="10" t="s">
        <v>984</v>
      </c>
      <c r="F158" s="10" t="s">
        <v>985</v>
      </c>
      <c r="G158" s="1">
        <v>0.37047841999999997</v>
      </c>
    </row>
    <row r="159" spans="1:7" x14ac:dyDescent="0.25">
      <c r="A159" s="4" t="s">
        <v>529</v>
      </c>
      <c r="B159" s="10">
        <v>76</v>
      </c>
      <c r="C159" s="10" t="s">
        <v>62</v>
      </c>
      <c r="D159" s="10" t="s">
        <v>710</v>
      </c>
      <c r="E159" s="10" t="s">
        <v>986</v>
      </c>
      <c r="F159" s="10" t="s">
        <v>987</v>
      </c>
      <c r="G159" s="1">
        <v>0.21169386000000001</v>
      </c>
    </row>
    <row r="160" spans="1:7" x14ac:dyDescent="0.25">
      <c r="A160" s="4" t="s">
        <v>530</v>
      </c>
      <c r="B160" s="10">
        <v>80</v>
      </c>
      <c r="C160" s="10" t="s">
        <v>62</v>
      </c>
      <c r="D160" s="10" t="s">
        <v>710</v>
      </c>
      <c r="E160" s="10" t="s">
        <v>988</v>
      </c>
      <c r="F160" s="10" t="s">
        <v>989</v>
      </c>
      <c r="G160" s="1">
        <v>0.32297323</v>
      </c>
    </row>
    <row r="161" spans="1:7" x14ac:dyDescent="0.25">
      <c r="A161" s="4" t="s">
        <v>531</v>
      </c>
      <c r="B161" s="10">
        <v>80</v>
      </c>
      <c r="C161" s="10" t="s">
        <v>62</v>
      </c>
      <c r="D161" s="10" t="s">
        <v>711</v>
      </c>
      <c r="E161" s="10" t="s">
        <v>990</v>
      </c>
      <c r="F161" s="10" t="s">
        <v>991</v>
      </c>
      <c r="G161" s="1">
        <v>0.77401750000000002</v>
      </c>
    </row>
    <row r="162" spans="1:7" x14ac:dyDescent="0.25">
      <c r="A162" s="4" t="s">
        <v>532</v>
      </c>
      <c r="B162" s="10">
        <v>80</v>
      </c>
      <c r="C162" s="10" t="s">
        <v>62</v>
      </c>
      <c r="D162" s="10" t="s">
        <v>712</v>
      </c>
      <c r="E162" s="10" t="s">
        <v>992</v>
      </c>
      <c r="F162" s="10" t="s">
        <v>993</v>
      </c>
      <c r="G162" s="1">
        <v>0.79834174999999996</v>
      </c>
    </row>
    <row r="163" spans="1:7" x14ac:dyDescent="0.25">
      <c r="A163" s="4" t="s">
        <v>533</v>
      </c>
      <c r="B163" s="10">
        <v>63</v>
      </c>
      <c r="C163" s="10" t="s">
        <v>62</v>
      </c>
      <c r="D163" s="10" t="s">
        <v>712</v>
      </c>
      <c r="E163" s="10" t="s">
        <v>994</v>
      </c>
      <c r="F163" s="10" t="s">
        <v>995</v>
      </c>
      <c r="G163" s="1">
        <v>0.39435585000000001</v>
      </c>
    </row>
    <row r="164" spans="1:7" x14ac:dyDescent="0.25">
      <c r="A164" s="4" t="s">
        <v>534</v>
      </c>
      <c r="B164" s="10">
        <v>80</v>
      </c>
      <c r="C164" s="10" t="s">
        <v>62</v>
      </c>
      <c r="D164" s="10" t="s">
        <v>712</v>
      </c>
      <c r="E164" s="10" t="s">
        <v>996</v>
      </c>
      <c r="F164" s="10" t="s">
        <v>997</v>
      </c>
      <c r="G164" s="1">
        <v>0.42035985999999997</v>
      </c>
    </row>
    <row r="165" spans="1:7" x14ac:dyDescent="0.25">
      <c r="A165" s="4" t="s">
        <v>535</v>
      </c>
      <c r="B165" s="10">
        <v>80</v>
      </c>
      <c r="C165" s="10" t="s">
        <v>62</v>
      </c>
      <c r="D165" s="10" t="s">
        <v>712</v>
      </c>
      <c r="E165" s="10" t="s">
        <v>998</v>
      </c>
      <c r="F165" s="10" t="s">
        <v>999</v>
      </c>
      <c r="G165" s="1">
        <v>0.78920407999999997</v>
      </c>
    </row>
    <row r="166" spans="1:7" x14ac:dyDescent="0.25">
      <c r="A166" s="4" t="s">
        <v>90</v>
      </c>
      <c r="B166" s="10">
        <v>80</v>
      </c>
      <c r="C166" s="10" t="s">
        <v>62</v>
      </c>
      <c r="D166" s="10" t="s">
        <v>91</v>
      </c>
      <c r="E166" s="10" t="s">
        <v>92</v>
      </c>
      <c r="F166" s="10" t="s">
        <v>93</v>
      </c>
      <c r="G166" s="1">
        <v>1.1740189999999999E-2</v>
      </c>
    </row>
    <row r="167" spans="1:7" x14ac:dyDescent="0.25">
      <c r="A167" s="4" t="s">
        <v>536</v>
      </c>
      <c r="B167" s="10">
        <v>80</v>
      </c>
      <c r="C167" s="10" t="s">
        <v>62</v>
      </c>
      <c r="D167" s="10" t="s">
        <v>91</v>
      </c>
      <c r="E167" s="10" t="s">
        <v>1000</v>
      </c>
      <c r="F167" s="10" t="s">
        <v>1001</v>
      </c>
      <c r="G167" s="1">
        <v>0.17126870999999999</v>
      </c>
    </row>
    <row r="168" spans="1:7" x14ac:dyDescent="0.25">
      <c r="A168" s="4" t="s">
        <v>537</v>
      </c>
      <c r="B168" s="10">
        <v>80</v>
      </c>
      <c r="C168" s="10" t="s">
        <v>62</v>
      </c>
      <c r="D168" s="10" t="s">
        <v>713</v>
      </c>
      <c r="E168" s="10" t="s">
        <v>1002</v>
      </c>
      <c r="F168" s="10" t="s">
        <v>1003</v>
      </c>
      <c r="G168" s="1">
        <v>0.70621509999999998</v>
      </c>
    </row>
    <row r="169" spans="1:7" x14ac:dyDescent="0.25">
      <c r="A169" s="4" t="s">
        <v>538</v>
      </c>
      <c r="B169" s="10">
        <v>80</v>
      </c>
      <c r="C169" s="10" t="s">
        <v>62</v>
      </c>
      <c r="D169" s="10" t="s">
        <v>714</v>
      </c>
      <c r="E169" s="10" t="s">
        <v>1004</v>
      </c>
      <c r="F169" s="10" t="s">
        <v>1005</v>
      </c>
      <c r="G169" s="1">
        <v>0.23104142</v>
      </c>
    </row>
    <row r="170" spans="1:7" x14ac:dyDescent="0.25">
      <c r="A170" s="4" t="s">
        <v>94</v>
      </c>
      <c r="B170" s="10">
        <v>80</v>
      </c>
      <c r="C170" s="10" t="s">
        <v>62</v>
      </c>
      <c r="D170" s="10" t="s">
        <v>95</v>
      </c>
      <c r="E170" s="10" t="s">
        <v>96</v>
      </c>
      <c r="F170" s="10" t="s">
        <v>97</v>
      </c>
      <c r="G170" s="1">
        <v>1.03588E-2</v>
      </c>
    </row>
    <row r="171" spans="1:7" x14ac:dyDescent="0.25">
      <c r="A171" s="4" t="s">
        <v>98</v>
      </c>
      <c r="B171" s="10">
        <v>80</v>
      </c>
      <c r="C171" s="10" t="s">
        <v>62</v>
      </c>
      <c r="D171" s="10" t="s">
        <v>95</v>
      </c>
      <c r="E171" s="10" t="s">
        <v>99</v>
      </c>
      <c r="F171" s="10" t="s">
        <v>100</v>
      </c>
      <c r="G171" s="1">
        <v>1.2116760000000001E-2</v>
      </c>
    </row>
    <row r="172" spans="1:7" x14ac:dyDescent="0.25">
      <c r="A172" s="4" t="s">
        <v>101</v>
      </c>
      <c r="B172" s="10">
        <v>80</v>
      </c>
      <c r="C172" s="10" t="s">
        <v>62</v>
      </c>
      <c r="D172" s="10" t="s">
        <v>95</v>
      </c>
      <c r="E172" s="10" t="s">
        <v>102</v>
      </c>
      <c r="F172" s="10" t="s">
        <v>103</v>
      </c>
      <c r="G172" s="1">
        <v>4.026192E-2</v>
      </c>
    </row>
    <row r="173" spans="1:7" x14ac:dyDescent="0.25">
      <c r="A173" s="4" t="s">
        <v>104</v>
      </c>
      <c r="B173" s="10">
        <v>80</v>
      </c>
      <c r="C173" s="10" t="s">
        <v>62</v>
      </c>
      <c r="D173" s="10" t="s">
        <v>95</v>
      </c>
      <c r="E173" s="10" t="s">
        <v>105</v>
      </c>
      <c r="F173" s="10" t="s">
        <v>106</v>
      </c>
      <c r="G173" s="1">
        <v>1.0478650000000001E-2</v>
      </c>
    </row>
    <row r="174" spans="1:7" x14ac:dyDescent="0.25">
      <c r="A174" s="4" t="s">
        <v>539</v>
      </c>
      <c r="B174" s="10">
        <v>80</v>
      </c>
      <c r="C174" s="10" t="s">
        <v>62</v>
      </c>
      <c r="D174" s="10" t="s">
        <v>95</v>
      </c>
      <c r="E174" s="10" t="s">
        <v>1006</v>
      </c>
      <c r="F174" s="10" t="s">
        <v>1007</v>
      </c>
      <c r="G174" s="1">
        <v>0.102738</v>
      </c>
    </row>
    <row r="175" spans="1:7" x14ac:dyDescent="0.25">
      <c r="A175" s="4" t="s">
        <v>540</v>
      </c>
      <c r="B175" s="10">
        <v>76</v>
      </c>
      <c r="C175" s="10" t="s">
        <v>62</v>
      </c>
      <c r="D175" s="10" t="s">
        <v>95</v>
      </c>
      <c r="E175" s="10" t="s">
        <v>1008</v>
      </c>
      <c r="F175" s="10" t="s">
        <v>1009</v>
      </c>
      <c r="G175" s="1">
        <v>0.56233960999999999</v>
      </c>
    </row>
    <row r="176" spans="1:7" x14ac:dyDescent="0.25">
      <c r="A176" s="4" t="s">
        <v>107</v>
      </c>
      <c r="B176" s="10">
        <v>80</v>
      </c>
      <c r="C176" s="10" t="s">
        <v>62</v>
      </c>
      <c r="D176" s="10" t="s">
        <v>95</v>
      </c>
      <c r="E176" s="10" t="s">
        <v>108</v>
      </c>
      <c r="F176" s="10" t="s">
        <v>109</v>
      </c>
      <c r="G176" s="1">
        <v>4.5314649999999998E-2</v>
      </c>
    </row>
    <row r="177" spans="1:7" x14ac:dyDescent="0.25">
      <c r="A177" s="4" t="s">
        <v>541</v>
      </c>
      <c r="B177" s="10">
        <v>80</v>
      </c>
      <c r="C177" s="10" t="s">
        <v>62</v>
      </c>
      <c r="D177" s="10" t="s">
        <v>95</v>
      </c>
      <c r="E177" s="10" t="s">
        <v>1010</v>
      </c>
      <c r="F177" s="10" t="s">
        <v>1011</v>
      </c>
      <c r="G177" s="1">
        <v>0.18558105999999999</v>
      </c>
    </row>
    <row r="178" spans="1:7" x14ac:dyDescent="0.25">
      <c r="A178" s="4" t="s">
        <v>542</v>
      </c>
      <c r="B178" s="10">
        <v>80</v>
      </c>
      <c r="C178" s="10" t="s">
        <v>62</v>
      </c>
      <c r="D178" s="10" t="s">
        <v>95</v>
      </c>
      <c r="E178" s="10" t="s">
        <v>1012</v>
      </c>
      <c r="F178" s="10" t="s">
        <v>1013</v>
      </c>
      <c r="G178" s="1">
        <v>5.5898080000000003E-2</v>
      </c>
    </row>
    <row r="179" spans="1:7" x14ac:dyDescent="0.25">
      <c r="A179" s="4" t="s">
        <v>110</v>
      </c>
      <c r="B179" s="10">
        <v>80</v>
      </c>
      <c r="C179" s="10" t="s">
        <v>62</v>
      </c>
      <c r="D179" s="10" t="s">
        <v>95</v>
      </c>
      <c r="E179" s="10" t="s">
        <v>111</v>
      </c>
      <c r="F179" s="10" t="s">
        <v>112</v>
      </c>
      <c r="G179" s="1">
        <v>3.2427619999999997E-2</v>
      </c>
    </row>
    <row r="180" spans="1:7" x14ac:dyDescent="0.25">
      <c r="A180" s="4" t="s">
        <v>113</v>
      </c>
      <c r="B180" s="10">
        <v>80</v>
      </c>
      <c r="C180" s="10" t="s">
        <v>62</v>
      </c>
      <c r="D180" s="10" t="s">
        <v>95</v>
      </c>
      <c r="E180" s="10" t="s">
        <v>114</v>
      </c>
      <c r="F180" s="10" t="s">
        <v>115</v>
      </c>
      <c r="G180" s="1">
        <v>3.8226950000000003E-2</v>
      </c>
    </row>
    <row r="181" spans="1:7" x14ac:dyDescent="0.25">
      <c r="A181" s="4" t="s">
        <v>543</v>
      </c>
      <c r="B181" s="10">
        <v>80</v>
      </c>
      <c r="C181" s="10" t="s">
        <v>62</v>
      </c>
      <c r="D181" s="10" t="s">
        <v>95</v>
      </c>
      <c r="E181" s="10" t="s">
        <v>1014</v>
      </c>
      <c r="F181" s="10" t="s">
        <v>1015</v>
      </c>
      <c r="G181" s="1">
        <v>7.1705439999999995E-2</v>
      </c>
    </row>
    <row r="182" spans="1:7" x14ac:dyDescent="0.25">
      <c r="A182" s="4" t="s">
        <v>116</v>
      </c>
      <c r="B182" s="10">
        <v>80</v>
      </c>
      <c r="C182" s="10" t="s">
        <v>62</v>
      </c>
      <c r="D182" s="10" t="s">
        <v>95</v>
      </c>
      <c r="E182" s="10" t="s">
        <v>117</v>
      </c>
      <c r="F182" s="10" t="s">
        <v>118</v>
      </c>
      <c r="G182" s="1">
        <v>2.545217E-2</v>
      </c>
    </row>
    <row r="183" spans="1:7" x14ac:dyDescent="0.25">
      <c r="A183" s="4" t="s">
        <v>119</v>
      </c>
      <c r="B183" s="10">
        <v>80</v>
      </c>
      <c r="C183" s="10" t="s">
        <v>62</v>
      </c>
      <c r="D183" s="10" t="s">
        <v>95</v>
      </c>
      <c r="E183" s="10" t="s">
        <v>120</v>
      </c>
      <c r="F183" s="10" t="s">
        <v>121</v>
      </c>
      <c r="G183" s="1">
        <v>2.7905050000000001E-2</v>
      </c>
    </row>
    <row r="184" spans="1:7" x14ac:dyDescent="0.25">
      <c r="A184" s="4" t="s">
        <v>544</v>
      </c>
      <c r="B184" s="10">
        <v>80</v>
      </c>
      <c r="C184" s="10" t="s">
        <v>62</v>
      </c>
      <c r="D184" s="10" t="s">
        <v>95</v>
      </c>
      <c r="E184" s="10" t="s">
        <v>1016</v>
      </c>
      <c r="F184" s="10" t="s">
        <v>1017</v>
      </c>
      <c r="G184" s="1">
        <v>0.26961861999999998</v>
      </c>
    </row>
    <row r="185" spans="1:7" x14ac:dyDescent="0.25">
      <c r="A185" s="4" t="s">
        <v>545</v>
      </c>
      <c r="B185" s="10">
        <v>80</v>
      </c>
      <c r="C185" s="10" t="s">
        <v>62</v>
      </c>
      <c r="D185" s="10" t="s">
        <v>122</v>
      </c>
      <c r="E185" s="10" t="s">
        <v>1018</v>
      </c>
      <c r="F185" s="10" t="s">
        <v>1019</v>
      </c>
      <c r="G185" s="1">
        <v>0.62465413999999997</v>
      </c>
    </row>
    <row r="186" spans="1:7" x14ac:dyDescent="0.25">
      <c r="A186" s="4" t="s">
        <v>546</v>
      </c>
      <c r="B186" s="10">
        <v>80</v>
      </c>
      <c r="C186" s="10" t="s">
        <v>62</v>
      </c>
      <c r="D186" s="10" t="s">
        <v>122</v>
      </c>
      <c r="E186" s="10" t="s">
        <v>123</v>
      </c>
      <c r="F186" s="10" t="s">
        <v>124</v>
      </c>
      <c r="G186" s="1">
        <v>1.264537E-2</v>
      </c>
    </row>
    <row r="187" spans="1:7" x14ac:dyDescent="0.25">
      <c r="A187" s="4" t="s">
        <v>547</v>
      </c>
      <c r="B187" s="10">
        <v>78</v>
      </c>
      <c r="C187" s="10" t="s">
        <v>62</v>
      </c>
      <c r="D187" s="10" t="s">
        <v>122</v>
      </c>
      <c r="E187" s="10" t="s">
        <v>1020</v>
      </c>
      <c r="F187" s="10" t="s">
        <v>1021</v>
      </c>
      <c r="G187" s="1">
        <v>0.75261986999999997</v>
      </c>
    </row>
    <row r="188" spans="1:7" x14ac:dyDescent="0.25">
      <c r="A188" s="4" t="s">
        <v>548</v>
      </c>
      <c r="B188" s="10">
        <v>80</v>
      </c>
      <c r="C188" s="10" t="s">
        <v>62</v>
      </c>
      <c r="D188" s="10" t="s">
        <v>122</v>
      </c>
      <c r="E188" s="10" t="s">
        <v>125</v>
      </c>
      <c r="F188" s="10" t="s">
        <v>126</v>
      </c>
      <c r="G188" s="1">
        <v>3.9031160000000002E-2</v>
      </c>
    </row>
    <row r="189" spans="1:7" x14ac:dyDescent="0.25">
      <c r="A189" s="4" t="s">
        <v>549</v>
      </c>
      <c r="B189" s="10">
        <v>80</v>
      </c>
      <c r="C189" s="10" t="s">
        <v>62</v>
      </c>
      <c r="D189" s="10" t="s">
        <v>122</v>
      </c>
      <c r="E189" s="10" t="s">
        <v>1022</v>
      </c>
      <c r="F189" s="10" t="s">
        <v>1023</v>
      </c>
      <c r="G189" s="1">
        <v>0.43220762000000001</v>
      </c>
    </row>
    <row r="190" spans="1:7" x14ac:dyDescent="0.25">
      <c r="A190" s="4" t="s">
        <v>550</v>
      </c>
      <c r="B190" s="10">
        <v>80</v>
      </c>
      <c r="C190" s="10" t="s">
        <v>62</v>
      </c>
      <c r="D190" s="10" t="s">
        <v>122</v>
      </c>
      <c r="E190" s="10" t="s">
        <v>1024</v>
      </c>
      <c r="F190" s="10" t="s">
        <v>1025</v>
      </c>
      <c r="G190" s="1">
        <v>5.0875219999999999E-2</v>
      </c>
    </row>
    <row r="191" spans="1:7" x14ac:dyDescent="0.25">
      <c r="A191" s="4" t="s">
        <v>551</v>
      </c>
      <c r="B191" s="10">
        <v>80</v>
      </c>
      <c r="C191" s="10" t="s">
        <v>62</v>
      </c>
      <c r="D191" s="10" t="s">
        <v>122</v>
      </c>
      <c r="E191" s="10" t="s">
        <v>127</v>
      </c>
      <c r="F191" s="10" t="s">
        <v>128</v>
      </c>
      <c r="G191" s="1">
        <v>7.58321E-3</v>
      </c>
    </row>
    <row r="192" spans="1:7" x14ac:dyDescent="0.25">
      <c r="A192" s="4" t="s">
        <v>552</v>
      </c>
      <c r="B192" s="10">
        <v>80</v>
      </c>
      <c r="C192" s="10" t="s">
        <v>62</v>
      </c>
      <c r="D192" s="10" t="s">
        <v>122</v>
      </c>
      <c r="E192" s="10" t="s">
        <v>1026</v>
      </c>
      <c r="F192" s="10" t="s">
        <v>1027</v>
      </c>
      <c r="G192" s="1">
        <v>0.12133452</v>
      </c>
    </row>
    <row r="193" spans="1:7" x14ac:dyDescent="0.25">
      <c r="A193" s="4" t="s">
        <v>553</v>
      </c>
      <c r="B193" s="10">
        <v>80</v>
      </c>
      <c r="C193" s="10" t="s">
        <v>62</v>
      </c>
      <c r="D193" s="10" t="s">
        <v>122</v>
      </c>
      <c r="E193" s="10" t="s">
        <v>1028</v>
      </c>
      <c r="F193" s="10" t="s">
        <v>1029</v>
      </c>
      <c r="G193" s="1">
        <v>0.20084441</v>
      </c>
    </row>
    <row r="194" spans="1:7" x14ac:dyDescent="0.25">
      <c r="A194" s="4" t="s">
        <v>554</v>
      </c>
      <c r="B194" s="10">
        <v>80</v>
      </c>
      <c r="C194" s="10" t="s">
        <v>62</v>
      </c>
      <c r="D194" s="10" t="s">
        <v>122</v>
      </c>
      <c r="E194" s="10" t="s">
        <v>1030</v>
      </c>
      <c r="F194" s="10" t="s">
        <v>1031</v>
      </c>
      <c r="G194" s="1">
        <v>0.30794138999999998</v>
      </c>
    </row>
    <row r="195" spans="1:7" x14ac:dyDescent="0.25">
      <c r="A195" s="4" t="s">
        <v>555</v>
      </c>
      <c r="B195" s="10">
        <v>80</v>
      </c>
      <c r="C195" s="10" t="s">
        <v>62</v>
      </c>
      <c r="D195" s="10" t="s">
        <v>122</v>
      </c>
      <c r="E195" s="10" t="s">
        <v>1032</v>
      </c>
      <c r="F195" s="10" t="s">
        <v>1033</v>
      </c>
      <c r="G195" s="1">
        <v>0.66705250999999999</v>
      </c>
    </row>
    <row r="196" spans="1:7" x14ac:dyDescent="0.25">
      <c r="A196" s="4" t="s">
        <v>556</v>
      </c>
      <c r="B196" s="10">
        <v>80</v>
      </c>
      <c r="C196" s="10" t="s">
        <v>62</v>
      </c>
      <c r="D196" s="10" t="s">
        <v>122</v>
      </c>
      <c r="E196" s="10" t="s">
        <v>1034</v>
      </c>
      <c r="F196" s="10" t="s">
        <v>1035</v>
      </c>
      <c r="G196" s="1">
        <v>0.15744726000000001</v>
      </c>
    </row>
    <row r="197" spans="1:7" x14ac:dyDescent="0.25">
      <c r="A197" s="4" t="s">
        <v>557</v>
      </c>
      <c r="B197" s="10">
        <v>80</v>
      </c>
      <c r="C197" s="10" t="s">
        <v>62</v>
      </c>
      <c r="D197" s="10" t="s">
        <v>122</v>
      </c>
      <c r="E197" s="10" t="s">
        <v>1036</v>
      </c>
      <c r="F197" s="10" t="s">
        <v>1037</v>
      </c>
      <c r="G197" s="1">
        <v>0.82441434000000002</v>
      </c>
    </row>
    <row r="198" spans="1:7" x14ac:dyDescent="0.25">
      <c r="A198" s="4" t="s">
        <v>558</v>
      </c>
      <c r="B198" s="10">
        <v>80</v>
      </c>
      <c r="C198" s="10" t="s">
        <v>62</v>
      </c>
      <c r="D198" s="10" t="s">
        <v>122</v>
      </c>
      <c r="E198" s="10" t="s">
        <v>1038</v>
      </c>
      <c r="F198" s="10" t="s">
        <v>1039</v>
      </c>
      <c r="G198" s="1">
        <v>0.29279674999999999</v>
      </c>
    </row>
    <row r="199" spans="1:7" x14ac:dyDescent="0.25">
      <c r="A199" s="4" t="s">
        <v>129</v>
      </c>
      <c r="B199" s="10">
        <v>80</v>
      </c>
      <c r="C199" s="10" t="s">
        <v>62</v>
      </c>
      <c r="D199" s="10" t="s">
        <v>122</v>
      </c>
      <c r="E199" s="10" t="s">
        <v>130</v>
      </c>
      <c r="F199" s="10" t="s">
        <v>131</v>
      </c>
      <c r="G199" s="1">
        <v>9.6187900000000003E-3</v>
      </c>
    </row>
    <row r="200" spans="1:7" x14ac:dyDescent="0.25">
      <c r="A200" s="4" t="s">
        <v>559</v>
      </c>
      <c r="B200" s="10">
        <v>80</v>
      </c>
      <c r="C200" s="10" t="s">
        <v>62</v>
      </c>
      <c r="D200" s="10" t="s">
        <v>122</v>
      </c>
      <c r="E200" s="10" t="s">
        <v>1040</v>
      </c>
      <c r="F200" s="10" t="s">
        <v>1041</v>
      </c>
      <c r="G200" s="1">
        <v>0.67257544000000002</v>
      </c>
    </row>
    <row r="201" spans="1:7" x14ac:dyDescent="0.25">
      <c r="A201" s="4" t="s">
        <v>560</v>
      </c>
      <c r="B201" s="10">
        <v>80</v>
      </c>
      <c r="C201" s="10" t="s">
        <v>62</v>
      </c>
      <c r="D201" s="10" t="s">
        <v>122</v>
      </c>
      <c r="E201" s="10" t="s">
        <v>1042</v>
      </c>
      <c r="F201" s="10" t="s">
        <v>732</v>
      </c>
      <c r="G201" s="1">
        <v>0.81147033999999996</v>
      </c>
    </row>
    <row r="202" spans="1:7" x14ac:dyDescent="0.25">
      <c r="A202" s="4" t="s">
        <v>561</v>
      </c>
      <c r="B202" s="10">
        <v>80</v>
      </c>
      <c r="C202" s="10" t="s">
        <v>62</v>
      </c>
      <c r="D202" s="10" t="s">
        <v>122</v>
      </c>
      <c r="E202" s="10" t="s">
        <v>1043</v>
      </c>
      <c r="F202" s="10" t="s">
        <v>1044</v>
      </c>
      <c r="G202" s="1">
        <v>0.75372550000000005</v>
      </c>
    </row>
    <row r="203" spans="1:7" x14ac:dyDescent="0.25">
      <c r="A203" s="4" t="s">
        <v>562</v>
      </c>
      <c r="B203" s="10">
        <v>80</v>
      </c>
      <c r="C203" s="10" t="s">
        <v>62</v>
      </c>
      <c r="D203" s="10" t="s">
        <v>122</v>
      </c>
      <c r="E203" s="10" t="s">
        <v>1045</v>
      </c>
      <c r="F203" s="10" t="s">
        <v>1046</v>
      </c>
      <c r="G203" s="1">
        <v>0.43938753000000003</v>
      </c>
    </row>
    <row r="204" spans="1:7" x14ac:dyDescent="0.25">
      <c r="A204" s="4" t="s">
        <v>563</v>
      </c>
      <c r="B204" s="10">
        <v>80</v>
      </c>
      <c r="C204" s="10" t="s">
        <v>62</v>
      </c>
      <c r="D204" s="10" t="s">
        <v>122</v>
      </c>
      <c r="E204" s="10" t="s">
        <v>1047</v>
      </c>
      <c r="F204" s="10" t="s">
        <v>1048</v>
      </c>
      <c r="G204" s="1">
        <v>0.38206560000000001</v>
      </c>
    </row>
    <row r="205" spans="1:7" x14ac:dyDescent="0.25">
      <c r="A205" s="4" t="s">
        <v>564</v>
      </c>
      <c r="B205" s="10">
        <v>80</v>
      </c>
      <c r="C205" s="10" t="s">
        <v>62</v>
      </c>
      <c r="D205" s="10" t="s">
        <v>122</v>
      </c>
      <c r="E205" s="10" t="s">
        <v>1049</v>
      </c>
      <c r="F205" s="10" t="s">
        <v>1050</v>
      </c>
      <c r="G205" s="1">
        <v>0.57616400999999995</v>
      </c>
    </row>
    <row r="206" spans="1:7" x14ac:dyDescent="0.25">
      <c r="A206" s="4" t="s">
        <v>565</v>
      </c>
      <c r="B206" s="10">
        <v>80</v>
      </c>
      <c r="C206" s="10" t="s">
        <v>62</v>
      </c>
      <c r="D206" s="10" t="s">
        <v>122</v>
      </c>
      <c r="E206" s="10" t="s">
        <v>1051</v>
      </c>
      <c r="F206" s="10" t="s">
        <v>1052</v>
      </c>
      <c r="G206" s="1">
        <v>0.62944338</v>
      </c>
    </row>
    <row r="207" spans="1:7" x14ac:dyDescent="0.25">
      <c r="A207" s="4" t="s">
        <v>566</v>
      </c>
      <c r="B207" s="10">
        <v>74</v>
      </c>
      <c r="C207" s="10" t="s">
        <v>62</v>
      </c>
      <c r="D207" s="10" t="s">
        <v>122</v>
      </c>
      <c r="E207" s="10" t="s">
        <v>1053</v>
      </c>
      <c r="F207" s="10" t="s">
        <v>1054</v>
      </c>
      <c r="G207" s="1">
        <v>0.78951768</v>
      </c>
    </row>
    <row r="208" spans="1:7" x14ac:dyDescent="0.25">
      <c r="A208" s="4" t="s">
        <v>567</v>
      </c>
      <c r="B208" s="10">
        <v>75</v>
      </c>
      <c r="C208" s="10" t="s">
        <v>62</v>
      </c>
      <c r="D208" s="10" t="s">
        <v>122</v>
      </c>
      <c r="E208" s="10" t="s">
        <v>1055</v>
      </c>
      <c r="F208" s="10" t="s">
        <v>1056</v>
      </c>
      <c r="G208" s="1">
        <v>0.60719438000000003</v>
      </c>
    </row>
    <row r="209" spans="1:7" x14ac:dyDescent="0.25">
      <c r="A209" s="4" t="s">
        <v>132</v>
      </c>
      <c r="B209" s="10">
        <v>80</v>
      </c>
      <c r="C209" s="10" t="s">
        <v>62</v>
      </c>
      <c r="D209" s="10" t="s">
        <v>122</v>
      </c>
      <c r="E209" s="10" t="s">
        <v>133</v>
      </c>
      <c r="F209" s="10" t="s">
        <v>134</v>
      </c>
      <c r="G209" s="1">
        <v>4.9652080000000001E-2</v>
      </c>
    </row>
    <row r="210" spans="1:7" x14ac:dyDescent="0.25">
      <c r="A210" s="4" t="s">
        <v>568</v>
      </c>
      <c r="B210" s="10">
        <v>80</v>
      </c>
      <c r="C210" s="10" t="s">
        <v>62</v>
      </c>
      <c r="D210" s="10" t="s">
        <v>122</v>
      </c>
      <c r="E210" s="10" t="s">
        <v>1057</v>
      </c>
      <c r="F210" s="10" t="s">
        <v>1058</v>
      </c>
      <c r="G210" s="1">
        <v>6.7457500000000004E-2</v>
      </c>
    </row>
    <row r="211" spans="1:7" x14ac:dyDescent="0.25">
      <c r="A211" s="4" t="s">
        <v>569</v>
      </c>
      <c r="B211" s="10">
        <v>80</v>
      </c>
      <c r="C211" s="10" t="s">
        <v>62</v>
      </c>
      <c r="D211" s="10" t="s">
        <v>122</v>
      </c>
      <c r="E211" s="10" t="s">
        <v>1059</v>
      </c>
      <c r="F211" s="10" t="s">
        <v>1060</v>
      </c>
      <c r="G211" s="1">
        <v>0.15454528000000001</v>
      </c>
    </row>
    <row r="212" spans="1:7" x14ac:dyDescent="0.25">
      <c r="A212" s="4" t="s">
        <v>570</v>
      </c>
      <c r="B212" s="10">
        <v>80</v>
      </c>
      <c r="C212" s="10" t="s">
        <v>62</v>
      </c>
      <c r="D212" s="10" t="s">
        <v>122</v>
      </c>
      <c r="E212" s="10" t="s">
        <v>1061</v>
      </c>
      <c r="F212" s="10" t="s">
        <v>1062</v>
      </c>
      <c r="G212" s="1">
        <v>8.1003080000000005E-2</v>
      </c>
    </row>
    <row r="213" spans="1:7" x14ac:dyDescent="0.25">
      <c r="A213" s="4" t="s">
        <v>571</v>
      </c>
      <c r="B213" s="10">
        <v>78</v>
      </c>
      <c r="C213" s="10" t="s">
        <v>62</v>
      </c>
      <c r="D213" s="10" t="s">
        <v>122</v>
      </c>
      <c r="E213" s="10" t="s">
        <v>1063</v>
      </c>
      <c r="F213" s="10" t="s">
        <v>1064</v>
      </c>
      <c r="G213" s="1">
        <v>0.78851813000000004</v>
      </c>
    </row>
    <row r="214" spans="1:7" x14ac:dyDescent="0.25">
      <c r="A214" s="4" t="s">
        <v>572</v>
      </c>
      <c r="B214" s="10">
        <v>80</v>
      </c>
      <c r="C214" s="10" t="s">
        <v>62</v>
      </c>
      <c r="D214" s="10" t="s">
        <v>122</v>
      </c>
      <c r="E214" s="10" t="s">
        <v>1065</v>
      </c>
      <c r="F214" s="10" t="s">
        <v>1066</v>
      </c>
      <c r="G214" s="1">
        <v>0.27216182</v>
      </c>
    </row>
    <row r="215" spans="1:7" x14ac:dyDescent="0.25">
      <c r="A215" s="4" t="s">
        <v>573</v>
      </c>
      <c r="B215" s="10">
        <v>80</v>
      </c>
      <c r="C215" s="10" t="s">
        <v>62</v>
      </c>
      <c r="D215" s="10" t="s">
        <v>122</v>
      </c>
      <c r="E215" s="10" t="s">
        <v>135</v>
      </c>
      <c r="F215" s="10" t="s">
        <v>136</v>
      </c>
      <c r="G215" s="1">
        <v>2.96868E-3</v>
      </c>
    </row>
    <row r="216" spans="1:7" x14ac:dyDescent="0.25">
      <c r="A216" s="4" t="s">
        <v>574</v>
      </c>
      <c r="B216" s="10">
        <v>80</v>
      </c>
      <c r="C216" s="10" t="s">
        <v>62</v>
      </c>
      <c r="D216" s="10" t="s">
        <v>122</v>
      </c>
      <c r="E216" s="10" t="s">
        <v>1067</v>
      </c>
      <c r="F216" s="10" t="s">
        <v>1068</v>
      </c>
      <c r="G216" s="1">
        <v>0.64343678999999998</v>
      </c>
    </row>
    <row r="217" spans="1:7" x14ac:dyDescent="0.25">
      <c r="A217" s="4" t="s">
        <v>575</v>
      </c>
      <c r="B217" s="10">
        <v>80</v>
      </c>
      <c r="C217" s="10" t="s">
        <v>62</v>
      </c>
      <c r="D217" s="10" t="s">
        <v>122</v>
      </c>
      <c r="E217" s="10" t="s">
        <v>1069</v>
      </c>
      <c r="F217" s="10" t="s">
        <v>1070</v>
      </c>
      <c r="G217" s="1">
        <v>0.25887526999999999</v>
      </c>
    </row>
    <row r="218" spans="1:7" x14ac:dyDescent="0.25">
      <c r="A218" s="4" t="s">
        <v>576</v>
      </c>
      <c r="B218" s="10">
        <v>80</v>
      </c>
      <c r="C218" s="10" t="s">
        <v>62</v>
      </c>
      <c r="D218" s="10" t="s">
        <v>122</v>
      </c>
      <c r="E218" s="10" t="s">
        <v>1071</v>
      </c>
      <c r="F218" s="10" t="s">
        <v>1072</v>
      </c>
      <c r="G218" s="1">
        <v>0.68213009000000002</v>
      </c>
    </row>
    <row r="219" spans="1:7" x14ac:dyDescent="0.25">
      <c r="A219" s="4" t="s">
        <v>577</v>
      </c>
      <c r="B219" s="10">
        <v>80</v>
      </c>
      <c r="C219" s="10" t="s">
        <v>62</v>
      </c>
      <c r="D219" s="10" t="s">
        <v>122</v>
      </c>
      <c r="E219" s="10" t="s">
        <v>1073</v>
      </c>
      <c r="F219" s="10" t="s">
        <v>1074</v>
      </c>
      <c r="G219" s="1">
        <v>0.66011339999999996</v>
      </c>
    </row>
    <row r="220" spans="1:7" x14ac:dyDescent="0.25">
      <c r="A220" s="4" t="s">
        <v>578</v>
      </c>
      <c r="B220" s="10">
        <v>80</v>
      </c>
      <c r="C220" s="10" t="s">
        <v>62</v>
      </c>
      <c r="D220" s="10" t="s">
        <v>122</v>
      </c>
      <c r="E220" s="10" t="s">
        <v>1075</v>
      </c>
      <c r="F220" s="10" t="s">
        <v>1076</v>
      </c>
      <c r="G220" s="1">
        <v>0.49096135000000002</v>
      </c>
    </row>
    <row r="221" spans="1:7" x14ac:dyDescent="0.25">
      <c r="A221" s="4" t="s">
        <v>579</v>
      </c>
      <c r="B221" s="10">
        <v>78</v>
      </c>
      <c r="C221" s="10" t="s">
        <v>62</v>
      </c>
      <c r="D221" s="10" t="s">
        <v>122</v>
      </c>
      <c r="E221" s="10" t="s">
        <v>1077</v>
      </c>
      <c r="F221" s="10" t="s">
        <v>1078</v>
      </c>
      <c r="G221" s="1">
        <v>0.25339561999999999</v>
      </c>
    </row>
    <row r="222" spans="1:7" x14ac:dyDescent="0.25">
      <c r="A222" s="4" t="s">
        <v>580</v>
      </c>
      <c r="B222" s="10">
        <v>80</v>
      </c>
      <c r="C222" s="10" t="s">
        <v>62</v>
      </c>
      <c r="D222" s="10" t="s">
        <v>122</v>
      </c>
      <c r="E222" s="10" t="s">
        <v>1079</v>
      </c>
      <c r="F222" s="10" t="s">
        <v>1080</v>
      </c>
      <c r="G222" s="1">
        <v>0.61152189999999995</v>
      </c>
    </row>
    <row r="223" spans="1:7" x14ac:dyDescent="0.25">
      <c r="A223" s="4" t="s">
        <v>581</v>
      </c>
      <c r="B223" s="10">
        <v>80</v>
      </c>
      <c r="C223" s="10" t="s">
        <v>62</v>
      </c>
      <c r="D223" s="10" t="s">
        <v>122</v>
      </c>
      <c r="E223" s="10" t="s">
        <v>1081</v>
      </c>
      <c r="F223" s="10" t="s">
        <v>1082</v>
      </c>
      <c r="G223" s="1">
        <v>0.81018349999999995</v>
      </c>
    </row>
    <row r="224" spans="1:7" x14ac:dyDescent="0.25">
      <c r="A224" s="4" t="s">
        <v>582</v>
      </c>
      <c r="B224" s="10">
        <v>80</v>
      </c>
      <c r="C224" s="10" t="s">
        <v>62</v>
      </c>
      <c r="D224" s="10" t="s">
        <v>122</v>
      </c>
      <c r="E224" s="10" t="s">
        <v>1083</v>
      </c>
      <c r="F224" s="10" t="s">
        <v>1084</v>
      </c>
      <c r="G224" s="1">
        <v>0.65780134000000001</v>
      </c>
    </row>
    <row r="225" spans="1:7" x14ac:dyDescent="0.25">
      <c r="A225" s="4" t="s">
        <v>583</v>
      </c>
      <c r="B225" s="10">
        <v>80</v>
      </c>
      <c r="C225" s="10" t="s">
        <v>62</v>
      </c>
      <c r="D225" s="10" t="s">
        <v>122</v>
      </c>
      <c r="E225" s="10" t="s">
        <v>1085</v>
      </c>
      <c r="F225" s="10" t="s">
        <v>1086</v>
      </c>
      <c r="G225" s="1">
        <v>0.16595751</v>
      </c>
    </row>
    <row r="226" spans="1:7" x14ac:dyDescent="0.25">
      <c r="A226" s="4" t="s">
        <v>584</v>
      </c>
      <c r="B226" s="10">
        <v>80</v>
      </c>
      <c r="C226" s="10" t="s">
        <v>62</v>
      </c>
      <c r="D226" s="10" t="s">
        <v>122</v>
      </c>
      <c r="E226" s="10" t="s">
        <v>1087</v>
      </c>
      <c r="F226" s="10" t="s">
        <v>1088</v>
      </c>
      <c r="G226" s="1">
        <v>0.63435443999999996</v>
      </c>
    </row>
    <row r="227" spans="1:7" x14ac:dyDescent="0.25">
      <c r="A227" s="4" t="s">
        <v>585</v>
      </c>
      <c r="B227" s="10">
        <v>80</v>
      </c>
      <c r="C227" s="10" t="s">
        <v>62</v>
      </c>
      <c r="D227" s="10" t="s">
        <v>122</v>
      </c>
      <c r="E227" s="10" t="s">
        <v>1089</v>
      </c>
      <c r="F227" s="10" t="s">
        <v>1090</v>
      </c>
      <c r="G227" s="1">
        <v>0.22927460999999999</v>
      </c>
    </row>
    <row r="228" spans="1:7" x14ac:dyDescent="0.25">
      <c r="A228" s="4" t="s">
        <v>586</v>
      </c>
      <c r="B228" s="10">
        <v>80</v>
      </c>
      <c r="C228" s="10" t="s">
        <v>62</v>
      </c>
      <c r="D228" s="10" t="s">
        <v>122</v>
      </c>
      <c r="E228" s="10" t="s">
        <v>1091</v>
      </c>
      <c r="F228" s="10" t="s">
        <v>1092</v>
      </c>
      <c r="G228" s="1">
        <v>0.82124920999999995</v>
      </c>
    </row>
    <row r="229" spans="1:7" x14ac:dyDescent="0.25">
      <c r="A229" s="4" t="s">
        <v>587</v>
      </c>
      <c r="B229" s="10">
        <v>77</v>
      </c>
      <c r="C229" s="10" t="s">
        <v>62</v>
      </c>
      <c r="D229" s="10" t="s">
        <v>122</v>
      </c>
      <c r="E229" s="10" t="s">
        <v>1093</v>
      </c>
      <c r="F229" s="10" t="s">
        <v>1094</v>
      </c>
      <c r="G229" s="1">
        <v>0.48818871000000003</v>
      </c>
    </row>
    <row r="230" spans="1:7" x14ac:dyDescent="0.25">
      <c r="A230" s="4" t="s">
        <v>588</v>
      </c>
      <c r="B230" s="10">
        <v>80</v>
      </c>
      <c r="C230" s="10" t="s">
        <v>62</v>
      </c>
      <c r="D230" s="10" t="s">
        <v>138</v>
      </c>
      <c r="E230" s="10" t="s">
        <v>1095</v>
      </c>
      <c r="F230" s="10" t="s">
        <v>1096</v>
      </c>
      <c r="G230" s="1">
        <v>0.45822649999999998</v>
      </c>
    </row>
    <row r="231" spans="1:7" x14ac:dyDescent="0.25">
      <c r="A231" s="4" t="s">
        <v>589</v>
      </c>
      <c r="B231" s="10">
        <v>80</v>
      </c>
      <c r="C231" s="10" t="s">
        <v>62</v>
      </c>
      <c r="D231" s="10" t="s">
        <v>138</v>
      </c>
      <c r="E231" s="10" t="s">
        <v>1097</v>
      </c>
      <c r="F231" s="10" t="s">
        <v>1098</v>
      </c>
      <c r="G231" s="1">
        <v>0.43371157999999999</v>
      </c>
    </row>
    <row r="232" spans="1:7" x14ac:dyDescent="0.25">
      <c r="A232" s="4" t="s">
        <v>590</v>
      </c>
      <c r="B232" s="10">
        <v>78</v>
      </c>
      <c r="C232" s="10" t="s">
        <v>62</v>
      </c>
      <c r="D232" s="10" t="s">
        <v>138</v>
      </c>
      <c r="E232" s="10" t="s">
        <v>1099</v>
      </c>
      <c r="F232" s="10" t="s">
        <v>1100</v>
      </c>
      <c r="G232" s="1">
        <v>0.64346559000000003</v>
      </c>
    </row>
    <row r="233" spans="1:7" x14ac:dyDescent="0.25">
      <c r="A233" s="4" t="s">
        <v>591</v>
      </c>
      <c r="B233" s="10">
        <v>80</v>
      </c>
      <c r="C233" s="10" t="s">
        <v>62</v>
      </c>
      <c r="D233" s="10" t="s">
        <v>138</v>
      </c>
      <c r="E233" s="10" t="s">
        <v>1101</v>
      </c>
      <c r="F233" s="10" t="s">
        <v>1102</v>
      </c>
      <c r="G233" s="1">
        <v>0.16873199999999999</v>
      </c>
    </row>
    <row r="234" spans="1:7" x14ac:dyDescent="0.25">
      <c r="A234" s="4" t="s">
        <v>592</v>
      </c>
      <c r="B234" s="10">
        <v>80</v>
      </c>
      <c r="C234" s="10" t="s">
        <v>62</v>
      </c>
      <c r="D234" s="10" t="s">
        <v>138</v>
      </c>
      <c r="E234" s="10" t="s">
        <v>1103</v>
      </c>
      <c r="F234" s="10" t="s">
        <v>1104</v>
      </c>
      <c r="G234" s="1">
        <v>0.33253505999999999</v>
      </c>
    </row>
    <row r="235" spans="1:7" x14ac:dyDescent="0.25">
      <c r="A235" s="4" t="s">
        <v>593</v>
      </c>
      <c r="B235" s="10">
        <v>80</v>
      </c>
      <c r="C235" s="10" t="s">
        <v>62</v>
      </c>
      <c r="D235" s="10" t="s">
        <v>138</v>
      </c>
      <c r="E235" s="10" t="s">
        <v>1105</v>
      </c>
      <c r="F235" s="10" t="s">
        <v>1106</v>
      </c>
      <c r="G235" s="1">
        <v>0.42250650000000001</v>
      </c>
    </row>
    <row r="236" spans="1:7" x14ac:dyDescent="0.25">
      <c r="A236" s="4" t="s">
        <v>137</v>
      </c>
      <c r="B236" s="10">
        <v>80</v>
      </c>
      <c r="C236" s="10" t="s">
        <v>62</v>
      </c>
      <c r="D236" s="10" t="s">
        <v>138</v>
      </c>
      <c r="E236" s="10" t="s">
        <v>139</v>
      </c>
      <c r="F236" s="10" t="s">
        <v>140</v>
      </c>
      <c r="G236" s="1">
        <v>4.114756E-2</v>
      </c>
    </row>
    <row r="237" spans="1:7" x14ac:dyDescent="0.25">
      <c r="A237" s="4" t="s">
        <v>141</v>
      </c>
      <c r="B237" s="10">
        <v>80</v>
      </c>
      <c r="C237" s="10" t="s">
        <v>62</v>
      </c>
      <c r="D237" s="10" t="s">
        <v>142</v>
      </c>
      <c r="E237" s="10" t="s">
        <v>143</v>
      </c>
      <c r="F237" s="10" t="s">
        <v>144</v>
      </c>
      <c r="G237" s="1">
        <v>4.4355810000000002E-2</v>
      </c>
    </row>
    <row r="238" spans="1:7" x14ac:dyDescent="0.25">
      <c r="A238" s="4" t="s">
        <v>145</v>
      </c>
      <c r="B238" s="10">
        <v>80</v>
      </c>
      <c r="C238" s="10" t="s">
        <v>62</v>
      </c>
      <c r="D238" s="10" t="s">
        <v>146</v>
      </c>
      <c r="E238" s="10" t="s">
        <v>147</v>
      </c>
      <c r="F238" s="10" t="s">
        <v>148</v>
      </c>
      <c r="G238" s="1">
        <v>4.0033999999999998E-3</v>
      </c>
    </row>
    <row r="239" spans="1:7" x14ac:dyDescent="0.25">
      <c r="A239" s="4" t="s">
        <v>149</v>
      </c>
      <c r="B239" s="10">
        <v>80</v>
      </c>
      <c r="C239" s="10" t="s">
        <v>62</v>
      </c>
      <c r="D239" s="10" t="s">
        <v>150</v>
      </c>
      <c r="E239" s="10" t="s">
        <v>151</v>
      </c>
      <c r="F239" s="10" t="s">
        <v>152</v>
      </c>
      <c r="G239" s="1">
        <v>2.8375979999999999E-2</v>
      </c>
    </row>
    <row r="240" spans="1:7" x14ac:dyDescent="0.25">
      <c r="A240" s="4" t="s">
        <v>594</v>
      </c>
      <c r="B240" s="10">
        <v>80</v>
      </c>
      <c r="C240" s="10" t="s">
        <v>62</v>
      </c>
      <c r="D240" s="10" t="s">
        <v>150</v>
      </c>
      <c r="E240" s="10" t="s">
        <v>1107</v>
      </c>
      <c r="F240" s="10" t="s">
        <v>1108</v>
      </c>
      <c r="G240" s="1">
        <v>8.4540039999999997E-2</v>
      </c>
    </row>
    <row r="241" spans="1:7" x14ac:dyDescent="0.25">
      <c r="A241" s="4" t="s">
        <v>153</v>
      </c>
      <c r="B241" s="10">
        <v>80</v>
      </c>
      <c r="C241" s="10" t="s">
        <v>62</v>
      </c>
      <c r="D241" s="10" t="s">
        <v>150</v>
      </c>
      <c r="E241" s="10" t="s">
        <v>154</v>
      </c>
      <c r="F241" s="10" t="s">
        <v>155</v>
      </c>
      <c r="G241" s="1">
        <v>1.113138E-2</v>
      </c>
    </row>
    <row r="242" spans="1:7" x14ac:dyDescent="0.25">
      <c r="A242" s="4" t="s">
        <v>595</v>
      </c>
      <c r="B242" s="10">
        <v>80</v>
      </c>
      <c r="C242" s="10" t="s">
        <v>62</v>
      </c>
      <c r="D242" s="10" t="s">
        <v>150</v>
      </c>
      <c r="E242" s="10" t="s">
        <v>1109</v>
      </c>
      <c r="F242" s="10" t="s">
        <v>1110</v>
      </c>
      <c r="G242" s="1">
        <v>0.16866178000000001</v>
      </c>
    </row>
    <row r="243" spans="1:7" x14ac:dyDescent="0.25">
      <c r="A243" s="4" t="s">
        <v>156</v>
      </c>
      <c r="B243" s="10">
        <v>80</v>
      </c>
      <c r="C243" s="10" t="s">
        <v>62</v>
      </c>
      <c r="D243" s="10" t="s">
        <v>150</v>
      </c>
      <c r="E243" s="10" t="s">
        <v>157</v>
      </c>
      <c r="F243" s="10" t="s">
        <v>158</v>
      </c>
      <c r="G243" s="1">
        <v>2.3927500000000001E-2</v>
      </c>
    </row>
    <row r="244" spans="1:7" x14ac:dyDescent="0.25">
      <c r="A244" s="4" t="s">
        <v>159</v>
      </c>
      <c r="B244" s="10">
        <v>79</v>
      </c>
      <c r="C244" s="10" t="s">
        <v>62</v>
      </c>
      <c r="D244" s="10" t="s">
        <v>150</v>
      </c>
      <c r="E244" s="10" t="s">
        <v>160</v>
      </c>
      <c r="F244" s="10" t="s">
        <v>161</v>
      </c>
      <c r="G244" s="1">
        <v>2.273675E-2</v>
      </c>
    </row>
    <row r="245" spans="1:7" x14ac:dyDescent="0.25">
      <c r="A245" s="4" t="s">
        <v>162</v>
      </c>
      <c r="B245" s="10">
        <v>80</v>
      </c>
      <c r="C245" s="10" t="s">
        <v>62</v>
      </c>
      <c r="D245" s="10" t="s">
        <v>150</v>
      </c>
      <c r="E245" s="10" t="s">
        <v>163</v>
      </c>
      <c r="F245" s="10" t="s">
        <v>164</v>
      </c>
      <c r="G245" s="1">
        <v>4.7499659999999999E-2</v>
      </c>
    </row>
    <row r="246" spans="1:7" x14ac:dyDescent="0.25">
      <c r="A246" s="4" t="s">
        <v>596</v>
      </c>
      <c r="B246" s="10">
        <v>80</v>
      </c>
      <c r="C246" s="10" t="s">
        <v>62</v>
      </c>
      <c r="D246" s="10" t="s">
        <v>150</v>
      </c>
      <c r="E246" s="10" t="s">
        <v>1111</v>
      </c>
      <c r="F246" s="10" t="s">
        <v>1112</v>
      </c>
      <c r="G246" s="1">
        <v>0.52613098999999997</v>
      </c>
    </row>
    <row r="247" spans="1:7" x14ac:dyDescent="0.25">
      <c r="A247" s="4" t="s">
        <v>597</v>
      </c>
      <c r="B247" s="10">
        <v>80</v>
      </c>
      <c r="C247" s="10" t="s">
        <v>62</v>
      </c>
      <c r="D247" s="10" t="s">
        <v>150</v>
      </c>
      <c r="E247" s="10" t="s">
        <v>1113</v>
      </c>
      <c r="F247" s="10" t="s">
        <v>1114</v>
      </c>
      <c r="G247" s="1">
        <v>5.0077320000000002E-2</v>
      </c>
    </row>
    <row r="248" spans="1:7" x14ac:dyDescent="0.25">
      <c r="A248" s="4" t="s">
        <v>598</v>
      </c>
      <c r="B248" s="10">
        <v>80</v>
      </c>
      <c r="C248" s="10" t="s">
        <v>62</v>
      </c>
      <c r="D248" s="10" t="s">
        <v>150</v>
      </c>
      <c r="E248" s="10" t="s">
        <v>1115</v>
      </c>
      <c r="F248" s="10" t="s">
        <v>1116</v>
      </c>
      <c r="G248" s="1">
        <v>9.8367549999999998E-2</v>
      </c>
    </row>
    <row r="249" spans="1:7" x14ac:dyDescent="0.25">
      <c r="A249" s="4" t="s">
        <v>165</v>
      </c>
      <c r="B249" s="10">
        <v>80</v>
      </c>
      <c r="C249" s="10" t="s">
        <v>62</v>
      </c>
      <c r="D249" s="10" t="s">
        <v>150</v>
      </c>
      <c r="E249" s="10" t="s">
        <v>166</v>
      </c>
      <c r="F249" s="10" t="s">
        <v>167</v>
      </c>
      <c r="G249" s="1">
        <v>7.2039199999999999E-3</v>
      </c>
    </row>
    <row r="250" spans="1:7" x14ac:dyDescent="0.25">
      <c r="A250" s="4" t="s">
        <v>168</v>
      </c>
      <c r="B250" s="10">
        <v>79</v>
      </c>
      <c r="C250" s="10" t="s">
        <v>62</v>
      </c>
      <c r="D250" s="10" t="s">
        <v>150</v>
      </c>
      <c r="E250" s="10" t="s">
        <v>169</v>
      </c>
      <c r="F250" s="10" t="s">
        <v>170</v>
      </c>
      <c r="G250" s="1">
        <v>1.061001E-2</v>
      </c>
    </row>
    <row r="251" spans="1:7" x14ac:dyDescent="0.25">
      <c r="A251" s="4" t="s">
        <v>599</v>
      </c>
      <c r="B251" s="10">
        <v>79</v>
      </c>
      <c r="C251" s="10" t="s">
        <v>62</v>
      </c>
      <c r="D251" s="10" t="s">
        <v>715</v>
      </c>
      <c r="E251" s="10" t="s">
        <v>1117</v>
      </c>
      <c r="F251" s="10" t="s">
        <v>1118</v>
      </c>
      <c r="G251" s="1">
        <v>0.61140684999999995</v>
      </c>
    </row>
    <row r="252" spans="1:7" x14ac:dyDescent="0.25">
      <c r="A252" s="4" t="s">
        <v>600</v>
      </c>
      <c r="B252" s="10">
        <v>78</v>
      </c>
      <c r="C252" s="10" t="s">
        <v>62</v>
      </c>
      <c r="D252" s="10" t="s">
        <v>715</v>
      </c>
      <c r="E252" s="10" t="s">
        <v>1119</v>
      </c>
      <c r="F252" s="10" t="s">
        <v>1120</v>
      </c>
      <c r="G252" s="1">
        <v>0.14762776999999999</v>
      </c>
    </row>
    <row r="253" spans="1:7" x14ac:dyDescent="0.25">
      <c r="A253" s="4" t="s">
        <v>601</v>
      </c>
      <c r="B253" s="10">
        <v>79</v>
      </c>
      <c r="C253" s="10" t="s">
        <v>62</v>
      </c>
      <c r="D253" s="10" t="s">
        <v>715</v>
      </c>
      <c r="E253" s="10" t="s">
        <v>1121</v>
      </c>
      <c r="F253" s="10" t="s">
        <v>1122</v>
      </c>
      <c r="G253" s="1">
        <v>0.39341099000000002</v>
      </c>
    </row>
    <row r="254" spans="1:7" x14ac:dyDescent="0.25">
      <c r="A254" s="4" t="s">
        <v>602</v>
      </c>
      <c r="B254" s="10">
        <v>78</v>
      </c>
      <c r="C254" s="10" t="s">
        <v>62</v>
      </c>
      <c r="D254" s="10" t="s">
        <v>715</v>
      </c>
      <c r="E254" s="10" t="s">
        <v>1123</v>
      </c>
      <c r="F254" s="10" t="s">
        <v>1124</v>
      </c>
      <c r="G254" s="1">
        <v>0.16408348</v>
      </c>
    </row>
    <row r="255" spans="1:7" x14ac:dyDescent="0.25">
      <c r="A255" s="4" t="s">
        <v>603</v>
      </c>
      <c r="B255" s="10">
        <v>80</v>
      </c>
      <c r="C255" s="10" t="s">
        <v>62</v>
      </c>
      <c r="D255" s="10" t="s">
        <v>715</v>
      </c>
      <c r="E255" s="10" t="s">
        <v>1125</v>
      </c>
      <c r="F255" s="10" t="s">
        <v>1126</v>
      </c>
      <c r="G255" s="1">
        <v>0.16898432999999999</v>
      </c>
    </row>
    <row r="256" spans="1:7" x14ac:dyDescent="0.25">
      <c r="A256" s="4" t="s">
        <v>604</v>
      </c>
      <c r="B256" s="10">
        <v>78</v>
      </c>
      <c r="C256" s="10" t="s">
        <v>62</v>
      </c>
      <c r="D256" s="10" t="s">
        <v>716</v>
      </c>
      <c r="E256" s="10" t="s">
        <v>1127</v>
      </c>
      <c r="F256" s="10" t="s">
        <v>1128</v>
      </c>
      <c r="G256" s="1">
        <v>6.6496159999999999E-2</v>
      </c>
    </row>
    <row r="257" spans="1:7" x14ac:dyDescent="0.25">
      <c r="A257" s="4" t="s">
        <v>605</v>
      </c>
      <c r="B257" s="10">
        <v>79</v>
      </c>
      <c r="C257" s="10" t="s">
        <v>62</v>
      </c>
      <c r="D257" s="10" t="s">
        <v>716</v>
      </c>
      <c r="E257" s="10" t="s">
        <v>1129</v>
      </c>
      <c r="F257" s="10" t="s">
        <v>1130</v>
      </c>
      <c r="G257" s="1">
        <v>0.59852015000000003</v>
      </c>
    </row>
    <row r="258" spans="1:7" x14ac:dyDescent="0.25">
      <c r="A258" s="4" t="s">
        <v>606</v>
      </c>
      <c r="B258" s="10">
        <v>77</v>
      </c>
      <c r="C258" s="10" t="s">
        <v>62</v>
      </c>
      <c r="D258" s="10" t="s">
        <v>716</v>
      </c>
      <c r="E258" s="10" t="s">
        <v>1131</v>
      </c>
      <c r="F258" s="10" t="s">
        <v>1132</v>
      </c>
      <c r="G258" s="1">
        <v>0.53075609999999995</v>
      </c>
    </row>
    <row r="259" spans="1:7" x14ac:dyDescent="0.25">
      <c r="A259" s="4" t="s">
        <v>607</v>
      </c>
      <c r="B259" s="10">
        <v>79</v>
      </c>
      <c r="C259" s="10" t="s">
        <v>62</v>
      </c>
      <c r="D259" s="10" t="s">
        <v>716</v>
      </c>
      <c r="E259" s="10" t="s">
        <v>1133</v>
      </c>
      <c r="F259" s="10" t="s">
        <v>1134</v>
      </c>
      <c r="G259" s="1">
        <v>0.75132007999999995</v>
      </c>
    </row>
    <row r="260" spans="1:7" x14ac:dyDescent="0.25">
      <c r="A260" s="4" t="s">
        <v>608</v>
      </c>
      <c r="B260" s="10">
        <v>78</v>
      </c>
      <c r="C260" s="10" t="s">
        <v>62</v>
      </c>
      <c r="D260" s="10" t="s">
        <v>716</v>
      </c>
      <c r="E260" s="10" t="s">
        <v>1135</v>
      </c>
      <c r="F260" s="10" t="s">
        <v>1136</v>
      </c>
      <c r="G260" s="1">
        <v>0.58416204000000005</v>
      </c>
    </row>
    <row r="261" spans="1:7" x14ac:dyDescent="0.25">
      <c r="A261" s="4" t="s">
        <v>609</v>
      </c>
      <c r="B261" s="10">
        <v>80</v>
      </c>
      <c r="C261" s="10" t="s">
        <v>62</v>
      </c>
      <c r="D261" s="10" t="s">
        <v>716</v>
      </c>
      <c r="E261" s="10" t="s">
        <v>1137</v>
      </c>
      <c r="F261" s="10" t="s">
        <v>1138</v>
      </c>
      <c r="G261" s="1">
        <v>0.23965645999999999</v>
      </c>
    </row>
    <row r="262" spans="1:7" x14ac:dyDescent="0.25">
      <c r="A262" s="4" t="s">
        <v>610</v>
      </c>
      <c r="B262" s="10">
        <v>70</v>
      </c>
      <c r="C262" s="10" t="s">
        <v>62</v>
      </c>
      <c r="D262" s="10" t="s">
        <v>716</v>
      </c>
      <c r="E262" s="10" t="s">
        <v>1139</v>
      </c>
      <c r="F262" s="10" t="s">
        <v>1140</v>
      </c>
      <c r="G262" s="1">
        <v>0.44136858000000001</v>
      </c>
    </row>
    <row r="263" spans="1:7" x14ac:dyDescent="0.25">
      <c r="A263" s="4" t="s">
        <v>611</v>
      </c>
      <c r="B263" s="10">
        <v>80</v>
      </c>
      <c r="C263" s="10" t="s">
        <v>62</v>
      </c>
      <c r="D263" s="10" t="s">
        <v>172</v>
      </c>
      <c r="E263" s="10" t="s">
        <v>1141</v>
      </c>
      <c r="F263" s="10" t="s">
        <v>1142</v>
      </c>
      <c r="G263" s="1">
        <v>0.57081612999999998</v>
      </c>
    </row>
    <row r="264" spans="1:7" x14ac:dyDescent="0.25">
      <c r="A264" s="4" t="s">
        <v>171</v>
      </c>
      <c r="B264" s="10">
        <v>80</v>
      </c>
      <c r="C264" s="10" t="s">
        <v>62</v>
      </c>
      <c r="D264" s="10" t="s">
        <v>172</v>
      </c>
      <c r="E264" s="10" t="s">
        <v>173</v>
      </c>
      <c r="F264" s="10" t="s">
        <v>174</v>
      </c>
      <c r="G264" s="1">
        <v>1.2059E-4</v>
      </c>
    </row>
    <row r="265" spans="1:7" x14ac:dyDescent="0.25">
      <c r="A265" s="4" t="s">
        <v>612</v>
      </c>
      <c r="B265" s="10">
        <v>80</v>
      </c>
      <c r="C265" s="10" t="s">
        <v>62</v>
      </c>
      <c r="D265" s="10" t="s">
        <v>176</v>
      </c>
      <c r="E265" s="10" t="s">
        <v>1143</v>
      </c>
      <c r="F265" s="10" t="s">
        <v>1144</v>
      </c>
      <c r="G265" s="1">
        <v>0.56824184</v>
      </c>
    </row>
    <row r="266" spans="1:7" x14ac:dyDescent="0.25">
      <c r="A266" s="4" t="s">
        <v>613</v>
      </c>
      <c r="B266" s="10">
        <v>79</v>
      </c>
      <c r="C266" s="10" t="s">
        <v>62</v>
      </c>
      <c r="D266" s="10" t="s">
        <v>176</v>
      </c>
      <c r="E266" s="10" t="s">
        <v>1145</v>
      </c>
      <c r="F266" s="10" t="s">
        <v>1146</v>
      </c>
      <c r="G266" s="1">
        <v>0.48225653000000002</v>
      </c>
    </row>
    <row r="267" spans="1:7" x14ac:dyDescent="0.25">
      <c r="A267" s="4" t="s">
        <v>175</v>
      </c>
      <c r="B267" s="10">
        <v>80</v>
      </c>
      <c r="C267" s="10" t="s">
        <v>62</v>
      </c>
      <c r="D267" s="10" t="s">
        <v>176</v>
      </c>
      <c r="E267" s="10" t="s">
        <v>177</v>
      </c>
      <c r="F267" s="10" t="s">
        <v>178</v>
      </c>
      <c r="G267" s="1">
        <v>1.21572E-3</v>
      </c>
    </row>
    <row r="268" spans="1:7" x14ac:dyDescent="0.25">
      <c r="A268" s="4" t="s">
        <v>614</v>
      </c>
      <c r="B268" s="10">
        <v>80</v>
      </c>
      <c r="C268" s="10" t="s">
        <v>62</v>
      </c>
      <c r="D268" s="10" t="s">
        <v>176</v>
      </c>
      <c r="E268" s="10" t="s">
        <v>1147</v>
      </c>
      <c r="F268" s="10" t="s">
        <v>1148</v>
      </c>
      <c r="G268" s="1">
        <v>6.2954029999999994E-2</v>
      </c>
    </row>
    <row r="269" spans="1:7" x14ac:dyDescent="0.25">
      <c r="A269" s="4" t="s">
        <v>615</v>
      </c>
      <c r="B269" s="10">
        <v>80</v>
      </c>
      <c r="C269" s="10" t="s">
        <v>62</v>
      </c>
      <c r="D269" s="10" t="s">
        <v>176</v>
      </c>
      <c r="E269" s="10" t="s">
        <v>1149</v>
      </c>
      <c r="F269" s="10" t="s">
        <v>1150</v>
      </c>
      <c r="G269" s="1">
        <v>0.80092962000000001</v>
      </c>
    </row>
    <row r="270" spans="1:7" x14ac:dyDescent="0.25">
      <c r="A270" s="4" t="s">
        <v>616</v>
      </c>
      <c r="B270" s="10">
        <v>80</v>
      </c>
      <c r="C270" s="10" t="s">
        <v>62</v>
      </c>
      <c r="D270" s="10" t="s">
        <v>176</v>
      </c>
      <c r="E270" s="10" t="s">
        <v>1151</v>
      </c>
      <c r="F270" s="10" t="s">
        <v>1152</v>
      </c>
      <c r="G270" s="1">
        <v>0.24203923999999999</v>
      </c>
    </row>
    <row r="271" spans="1:7" x14ac:dyDescent="0.25">
      <c r="A271" s="4" t="s">
        <v>617</v>
      </c>
      <c r="B271" s="10">
        <v>80</v>
      </c>
      <c r="C271" s="10" t="s">
        <v>62</v>
      </c>
      <c r="D271" s="10" t="s">
        <v>176</v>
      </c>
      <c r="E271" s="10" t="s">
        <v>1153</v>
      </c>
      <c r="F271" s="10" t="s">
        <v>1154</v>
      </c>
      <c r="G271" s="1">
        <v>0.58322076</v>
      </c>
    </row>
    <row r="272" spans="1:7" x14ac:dyDescent="0.25">
      <c r="A272" s="4" t="s">
        <v>618</v>
      </c>
      <c r="B272" s="10">
        <v>80</v>
      </c>
      <c r="C272" s="10" t="s">
        <v>62</v>
      </c>
      <c r="D272" s="10" t="s">
        <v>176</v>
      </c>
      <c r="E272" s="10" t="s">
        <v>1155</v>
      </c>
      <c r="F272" s="10" t="s">
        <v>1156</v>
      </c>
      <c r="G272" s="1">
        <v>0.62290431000000002</v>
      </c>
    </row>
    <row r="273" spans="1:7" x14ac:dyDescent="0.25">
      <c r="A273" s="4" t="s">
        <v>619</v>
      </c>
      <c r="B273" s="10">
        <v>80</v>
      </c>
      <c r="C273" s="10" t="s">
        <v>62</v>
      </c>
      <c r="D273" s="10" t="s">
        <v>176</v>
      </c>
      <c r="E273" s="10" t="s">
        <v>1157</v>
      </c>
      <c r="F273" s="10" t="s">
        <v>1158</v>
      </c>
      <c r="G273" s="1">
        <v>0.61398224000000001</v>
      </c>
    </row>
    <row r="274" spans="1:7" x14ac:dyDescent="0.25">
      <c r="A274" s="4" t="s">
        <v>620</v>
      </c>
      <c r="B274" s="10">
        <v>61</v>
      </c>
      <c r="C274" s="10" t="s">
        <v>62</v>
      </c>
      <c r="D274" s="10" t="s">
        <v>176</v>
      </c>
      <c r="E274" s="10" t="s">
        <v>1159</v>
      </c>
      <c r="F274" s="10" t="s">
        <v>1160</v>
      </c>
      <c r="G274" s="1">
        <v>0.52415301999999997</v>
      </c>
    </row>
    <row r="275" spans="1:7" x14ac:dyDescent="0.25">
      <c r="A275" s="4" t="s">
        <v>621</v>
      </c>
      <c r="B275" s="10">
        <v>50</v>
      </c>
      <c r="C275" s="10" t="s">
        <v>62</v>
      </c>
      <c r="D275" s="10" t="s">
        <v>176</v>
      </c>
      <c r="E275" s="10" t="s">
        <v>1161</v>
      </c>
      <c r="F275" s="10" t="s">
        <v>1162</v>
      </c>
      <c r="G275" s="1">
        <v>0.80124185999999997</v>
      </c>
    </row>
    <row r="276" spans="1:7" x14ac:dyDescent="0.25">
      <c r="A276" s="4" t="s">
        <v>179</v>
      </c>
      <c r="B276" s="10">
        <v>80</v>
      </c>
      <c r="C276" s="10" t="s">
        <v>62</v>
      </c>
      <c r="D276" s="10" t="s">
        <v>176</v>
      </c>
      <c r="E276" s="10" t="s">
        <v>180</v>
      </c>
      <c r="F276" s="10" t="s">
        <v>181</v>
      </c>
      <c r="G276" s="1">
        <v>3.7550229999999997E-2</v>
      </c>
    </row>
    <row r="277" spans="1:7" x14ac:dyDescent="0.25">
      <c r="A277" s="4" t="s">
        <v>622</v>
      </c>
      <c r="B277" s="10">
        <v>80</v>
      </c>
      <c r="C277" s="10" t="s">
        <v>62</v>
      </c>
      <c r="D277" s="10" t="s">
        <v>176</v>
      </c>
      <c r="E277" s="10" t="s">
        <v>1163</v>
      </c>
      <c r="F277" s="10" t="s">
        <v>1164</v>
      </c>
      <c r="G277" s="1">
        <v>6.0841430000000002E-2</v>
      </c>
    </row>
    <row r="278" spans="1:7" x14ac:dyDescent="0.25">
      <c r="A278" s="4" t="s">
        <v>623</v>
      </c>
      <c r="B278" s="10">
        <v>48</v>
      </c>
      <c r="C278" s="10" t="s">
        <v>62</v>
      </c>
      <c r="D278" s="10" t="s">
        <v>176</v>
      </c>
      <c r="E278" s="10" t="s">
        <v>1165</v>
      </c>
      <c r="F278" s="10" t="s">
        <v>1166</v>
      </c>
      <c r="G278" s="1">
        <v>0.68222424000000004</v>
      </c>
    </row>
    <row r="279" spans="1:7" x14ac:dyDescent="0.25">
      <c r="A279" s="4" t="s">
        <v>624</v>
      </c>
      <c r="B279" s="10">
        <v>80</v>
      </c>
      <c r="C279" s="10" t="s">
        <v>62</v>
      </c>
      <c r="D279" s="10" t="s">
        <v>176</v>
      </c>
      <c r="E279" s="10" t="s">
        <v>182</v>
      </c>
      <c r="F279" s="10" t="s">
        <v>183</v>
      </c>
      <c r="G279" s="1">
        <v>1.5152000000000001E-4</v>
      </c>
    </row>
    <row r="280" spans="1:7" x14ac:dyDescent="0.25">
      <c r="A280" s="4" t="s">
        <v>625</v>
      </c>
      <c r="B280" s="10">
        <v>80</v>
      </c>
      <c r="C280" s="10" t="s">
        <v>62</v>
      </c>
      <c r="D280" s="10" t="s">
        <v>176</v>
      </c>
      <c r="E280" s="10" t="s">
        <v>1167</v>
      </c>
      <c r="F280" s="10" t="s">
        <v>1168</v>
      </c>
      <c r="G280" s="1">
        <v>0.24188480000000001</v>
      </c>
    </row>
    <row r="281" spans="1:7" x14ac:dyDescent="0.25">
      <c r="A281" s="4" t="s">
        <v>626</v>
      </c>
      <c r="B281" s="10">
        <v>80</v>
      </c>
      <c r="C281" s="10" t="s">
        <v>62</v>
      </c>
      <c r="D281" s="10" t="s">
        <v>176</v>
      </c>
      <c r="E281" s="10" t="s">
        <v>1169</v>
      </c>
      <c r="F281" s="10" t="s">
        <v>1170</v>
      </c>
      <c r="G281" s="1">
        <v>0.22742845</v>
      </c>
    </row>
    <row r="282" spans="1:7" x14ac:dyDescent="0.25">
      <c r="A282" s="4" t="s">
        <v>627</v>
      </c>
      <c r="B282" s="10">
        <v>75</v>
      </c>
      <c r="C282" s="10" t="s">
        <v>62</v>
      </c>
      <c r="D282" s="10" t="s">
        <v>185</v>
      </c>
      <c r="E282" s="10" t="s">
        <v>1171</v>
      </c>
      <c r="F282" s="10" t="s">
        <v>1172</v>
      </c>
      <c r="G282" s="1">
        <v>5.2065649999999998E-2</v>
      </c>
    </row>
    <row r="283" spans="1:7" x14ac:dyDescent="0.25">
      <c r="A283" s="4" t="s">
        <v>628</v>
      </c>
      <c r="B283" s="10">
        <v>80</v>
      </c>
      <c r="C283" s="10" t="s">
        <v>62</v>
      </c>
      <c r="D283" s="10" t="s">
        <v>185</v>
      </c>
      <c r="E283" s="10" t="s">
        <v>1173</v>
      </c>
      <c r="F283" s="10" t="s">
        <v>1174</v>
      </c>
      <c r="G283" s="1">
        <v>0.20729354</v>
      </c>
    </row>
    <row r="284" spans="1:7" x14ac:dyDescent="0.25">
      <c r="A284" s="4" t="s">
        <v>629</v>
      </c>
      <c r="B284" s="10">
        <v>58</v>
      </c>
      <c r="C284" s="10" t="s">
        <v>62</v>
      </c>
      <c r="D284" s="10" t="s">
        <v>185</v>
      </c>
      <c r="E284" s="10" t="s">
        <v>1175</v>
      </c>
      <c r="F284" s="10" t="s">
        <v>1176</v>
      </c>
      <c r="G284" s="1">
        <v>0.21383068</v>
      </c>
    </row>
    <row r="285" spans="1:7" x14ac:dyDescent="0.25">
      <c r="A285" s="4" t="s">
        <v>630</v>
      </c>
      <c r="B285" s="10">
        <v>76</v>
      </c>
      <c r="C285" s="10" t="s">
        <v>62</v>
      </c>
      <c r="D285" s="10" t="s">
        <v>185</v>
      </c>
      <c r="E285" s="10" t="s">
        <v>1177</v>
      </c>
      <c r="F285" s="10" t="s">
        <v>1178</v>
      </c>
      <c r="G285" s="1">
        <v>0.24825259999999999</v>
      </c>
    </row>
    <row r="286" spans="1:7" x14ac:dyDescent="0.25">
      <c r="A286" s="4" t="s">
        <v>184</v>
      </c>
      <c r="B286" s="10">
        <v>80</v>
      </c>
      <c r="C286" s="10" t="s">
        <v>62</v>
      </c>
      <c r="D286" s="10" t="s">
        <v>185</v>
      </c>
      <c r="E286" s="10" t="s">
        <v>186</v>
      </c>
      <c r="F286" s="10" t="s">
        <v>187</v>
      </c>
      <c r="G286" s="1">
        <v>6.5651999999999996E-4</v>
      </c>
    </row>
    <row r="287" spans="1:7" x14ac:dyDescent="0.25">
      <c r="A287" s="4" t="s">
        <v>631</v>
      </c>
      <c r="B287" s="10">
        <v>76</v>
      </c>
      <c r="C287" s="10" t="s">
        <v>717</v>
      </c>
      <c r="D287" s="10" t="s">
        <v>718</v>
      </c>
      <c r="E287" s="10" t="s">
        <v>1179</v>
      </c>
      <c r="F287" s="10" t="s">
        <v>1180</v>
      </c>
      <c r="G287" s="1">
        <v>0.53543105999999996</v>
      </c>
    </row>
    <row r="288" spans="1:7" x14ac:dyDescent="0.25">
      <c r="A288" s="4" t="s">
        <v>632</v>
      </c>
      <c r="B288" s="10">
        <v>80</v>
      </c>
      <c r="C288" s="10" t="s">
        <v>717</v>
      </c>
      <c r="D288" s="10" t="s">
        <v>718</v>
      </c>
      <c r="E288" s="10" t="s">
        <v>1181</v>
      </c>
      <c r="F288" s="10" t="s">
        <v>1182</v>
      </c>
      <c r="G288" s="1">
        <v>0.47805392000000002</v>
      </c>
    </row>
    <row r="289" spans="1:7" x14ac:dyDescent="0.25">
      <c r="A289" s="4" t="s">
        <v>633</v>
      </c>
      <c r="B289" s="10">
        <v>77</v>
      </c>
      <c r="C289" s="10" t="s">
        <v>717</v>
      </c>
      <c r="D289" s="10" t="s">
        <v>718</v>
      </c>
      <c r="E289" s="10" t="s">
        <v>1183</v>
      </c>
      <c r="F289" s="10" t="s">
        <v>1184</v>
      </c>
      <c r="G289" s="1">
        <v>0.53907510000000003</v>
      </c>
    </row>
    <row r="290" spans="1:7" x14ac:dyDescent="0.25">
      <c r="A290" s="4" t="s">
        <v>634</v>
      </c>
      <c r="B290" s="10">
        <v>73</v>
      </c>
      <c r="C290" s="10" t="s">
        <v>717</v>
      </c>
      <c r="D290" s="10" t="s">
        <v>718</v>
      </c>
      <c r="E290" s="10" t="s">
        <v>1185</v>
      </c>
      <c r="F290" s="10" t="s">
        <v>1186</v>
      </c>
      <c r="G290" s="1">
        <v>0.77231620999999995</v>
      </c>
    </row>
    <row r="291" spans="1:7" x14ac:dyDescent="0.25">
      <c r="A291" s="4" t="s">
        <v>635</v>
      </c>
      <c r="B291" s="10">
        <v>80</v>
      </c>
      <c r="C291" s="10" t="s">
        <v>717</v>
      </c>
      <c r="D291" s="10" t="s">
        <v>719</v>
      </c>
      <c r="E291" s="10" t="s">
        <v>1187</v>
      </c>
      <c r="F291" s="10" t="s">
        <v>1188</v>
      </c>
      <c r="G291" s="1">
        <v>0.84151547000000004</v>
      </c>
    </row>
    <row r="292" spans="1:7" x14ac:dyDescent="0.25">
      <c r="A292" s="4" t="s">
        <v>636</v>
      </c>
      <c r="B292" s="10">
        <v>80</v>
      </c>
      <c r="C292" s="10" t="s">
        <v>717</v>
      </c>
      <c r="D292" s="10" t="s">
        <v>719</v>
      </c>
      <c r="E292" s="10" t="s">
        <v>1189</v>
      </c>
      <c r="F292" s="10" t="s">
        <v>1190</v>
      </c>
      <c r="G292" s="1">
        <v>0.39329186999999999</v>
      </c>
    </row>
    <row r="293" spans="1:7" x14ac:dyDescent="0.25">
      <c r="A293" s="4" t="s">
        <v>637</v>
      </c>
      <c r="B293" s="10">
        <v>75</v>
      </c>
      <c r="C293" s="10" t="s">
        <v>717</v>
      </c>
      <c r="D293" s="10" t="s">
        <v>719</v>
      </c>
      <c r="E293" s="10" t="s">
        <v>1191</v>
      </c>
      <c r="F293" s="10" t="s">
        <v>1192</v>
      </c>
      <c r="G293" s="1">
        <v>0.15219427999999999</v>
      </c>
    </row>
    <row r="294" spans="1:7" x14ac:dyDescent="0.25">
      <c r="A294" s="4" t="s">
        <v>638</v>
      </c>
      <c r="B294" s="10">
        <v>77</v>
      </c>
      <c r="C294" s="10" t="s">
        <v>717</v>
      </c>
      <c r="D294" s="10" t="s">
        <v>720</v>
      </c>
      <c r="E294" s="10" t="s">
        <v>1193</v>
      </c>
      <c r="F294" s="10" t="s">
        <v>1194</v>
      </c>
      <c r="G294" s="1">
        <v>0.62290520000000005</v>
      </c>
    </row>
    <row r="295" spans="1:7" x14ac:dyDescent="0.25">
      <c r="A295" s="4" t="s">
        <v>639</v>
      </c>
      <c r="B295" s="10">
        <v>80</v>
      </c>
      <c r="C295" s="10" t="s">
        <v>717</v>
      </c>
      <c r="D295" s="10" t="s">
        <v>721</v>
      </c>
      <c r="E295" s="10" t="s">
        <v>1195</v>
      </c>
      <c r="F295" s="10" t="s">
        <v>1196</v>
      </c>
      <c r="G295" s="1">
        <v>0.5589925</v>
      </c>
    </row>
    <row r="296" spans="1:7" x14ac:dyDescent="0.25">
      <c r="A296" s="4" t="s">
        <v>640</v>
      </c>
      <c r="B296" s="10">
        <v>80</v>
      </c>
      <c r="C296" s="10" t="s">
        <v>717</v>
      </c>
      <c r="D296" s="10" t="s">
        <v>721</v>
      </c>
      <c r="E296" s="10" t="s">
        <v>1197</v>
      </c>
      <c r="F296" s="10" t="s">
        <v>1198</v>
      </c>
      <c r="G296" s="1">
        <v>0.85460015</v>
      </c>
    </row>
    <row r="297" spans="1:7" x14ac:dyDescent="0.25">
      <c r="A297" s="4" t="s">
        <v>641</v>
      </c>
      <c r="B297" s="10">
        <v>80</v>
      </c>
      <c r="C297" s="10" t="s">
        <v>717</v>
      </c>
      <c r="D297" s="10" t="s">
        <v>721</v>
      </c>
      <c r="E297" s="10" t="s">
        <v>1199</v>
      </c>
      <c r="F297" s="10" t="s">
        <v>1200</v>
      </c>
      <c r="G297" s="1">
        <v>0.26018405</v>
      </c>
    </row>
    <row r="298" spans="1:7" x14ac:dyDescent="0.25">
      <c r="A298" s="4" t="s">
        <v>642</v>
      </c>
      <c r="B298" s="10">
        <v>80</v>
      </c>
      <c r="C298" s="10" t="s">
        <v>717</v>
      </c>
      <c r="D298" s="10" t="s">
        <v>721</v>
      </c>
      <c r="E298" s="10" t="s">
        <v>1201</v>
      </c>
      <c r="F298" s="10" t="s">
        <v>1202</v>
      </c>
      <c r="G298" s="1">
        <v>0.26403452999999999</v>
      </c>
    </row>
    <row r="299" spans="1:7" x14ac:dyDescent="0.25">
      <c r="A299" s="4" t="s">
        <v>643</v>
      </c>
      <c r="B299" s="10">
        <v>80</v>
      </c>
      <c r="C299" s="10" t="s">
        <v>717</v>
      </c>
      <c r="D299" s="10" t="s">
        <v>721</v>
      </c>
      <c r="E299" s="10" t="s">
        <v>1203</v>
      </c>
      <c r="F299" s="10" t="s">
        <v>1204</v>
      </c>
      <c r="G299" s="1">
        <v>0.74318751999999999</v>
      </c>
    </row>
    <row r="300" spans="1:7" x14ac:dyDescent="0.25">
      <c r="A300" s="4" t="s">
        <v>644</v>
      </c>
      <c r="B300" s="10">
        <v>55</v>
      </c>
      <c r="C300" s="10" t="s">
        <v>189</v>
      </c>
      <c r="D300" s="10" t="s">
        <v>722</v>
      </c>
      <c r="E300" s="10" t="s">
        <v>1205</v>
      </c>
      <c r="F300" s="10" t="s">
        <v>1206</v>
      </c>
      <c r="G300" s="1">
        <v>0.59504071999999997</v>
      </c>
    </row>
    <row r="301" spans="1:7" x14ac:dyDescent="0.25">
      <c r="A301" s="4" t="s">
        <v>645</v>
      </c>
      <c r="B301" s="10">
        <v>69</v>
      </c>
      <c r="C301" s="10" t="s">
        <v>189</v>
      </c>
      <c r="D301" s="10" t="s">
        <v>722</v>
      </c>
      <c r="E301" s="10" t="s">
        <v>1207</v>
      </c>
      <c r="F301" s="10" t="s">
        <v>1208</v>
      </c>
      <c r="G301" s="1">
        <v>0.20500874999999999</v>
      </c>
    </row>
    <row r="302" spans="1:7" x14ac:dyDescent="0.25">
      <c r="A302" s="4" t="s">
        <v>646</v>
      </c>
      <c r="B302" s="10">
        <v>80</v>
      </c>
      <c r="C302" s="10" t="s">
        <v>189</v>
      </c>
      <c r="D302" s="10" t="s">
        <v>723</v>
      </c>
      <c r="E302" s="10" t="s">
        <v>1209</v>
      </c>
      <c r="F302" s="10" t="s">
        <v>1210</v>
      </c>
      <c r="G302" s="1">
        <v>8.3468909999999993E-2</v>
      </c>
    </row>
    <row r="303" spans="1:7" x14ac:dyDescent="0.25">
      <c r="A303" s="4" t="s">
        <v>188</v>
      </c>
      <c r="B303" s="10">
        <v>80</v>
      </c>
      <c r="C303" s="10" t="s">
        <v>189</v>
      </c>
      <c r="D303" s="10" t="s">
        <v>190</v>
      </c>
      <c r="E303" s="10" t="s">
        <v>191</v>
      </c>
      <c r="F303" s="10" t="s">
        <v>192</v>
      </c>
      <c r="G303" s="11">
        <v>9.3500000000000003E-6</v>
      </c>
    </row>
    <row r="304" spans="1:7" x14ac:dyDescent="0.25">
      <c r="A304" s="4" t="s">
        <v>193</v>
      </c>
      <c r="B304" s="10">
        <v>79</v>
      </c>
      <c r="C304" s="10" t="s">
        <v>189</v>
      </c>
      <c r="D304" s="10" t="s">
        <v>190</v>
      </c>
      <c r="E304" s="10" t="s">
        <v>194</v>
      </c>
      <c r="F304" s="10" t="s">
        <v>195</v>
      </c>
      <c r="G304" s="1">
        <v>2.918051E-2</v>
      </c>
    </row>
    <row r="305" spans="1:7" x14ac:dyDescent="0.25">
      <c r="A305" s="4" t="s">
        <v>196</v>
      </c>
      <c r="B305" s="10">
        <v>80</v>
      </c>
      <c r="C305" s="10" t="s">
        <v>189</v>
      </c>
      <c r="D305" s="10" t="s">
        <v>190</v>
      </c>
      <c r="E305" s="10" t="s">
        <v>197</v>
      </c>
      <c r="F305" s="10" t="s">
        <v>198</v>
      </c>
      <c r="G305" s="11">
        <v>8.0700000000000007E-6</v>
      </c>
    </row>
    <row r="306" spans="1:7" x14ac:dyDescent="0.25">
      <c r="A306" s="4" t="s">
        <v>647</v>
      </c>
      <c r="B306" s="10">
        <v>80</v>
      </c>
      <c r="C306" s="10" t="s">
        <v>189</v>
      </c>
      <c r="D306" s="10" t="s">
        <v>190</v>
      </c>
      <c r="E306" s="10" t="s">
        <v>1211</v>
      </c>
      <c r="F306" s="10" t="s">
        <v>1212</v>
      </c>
      <c r="G306" s="1">
        <v>0.19438475999999999</v>
      </c>
    </row>
    <row r="307" spans="1:7" x14ac:dyDescent="0.25">
      <c r="A307" s="4" t="s">
        <v>199</v>
      </c>
      <c r="B307" s="10">
        <v>80</v>
      </c>
      <c r="C307" s="10" t="s">
        <v>189</v>
      </c>
      <c r="D307" s="10" t="s">
        <v>190</v>
      </c>
      <c r="E307" s="10" t="s">
        <v>200</v>
      </c>
      <c r="F307" s="10" t="s">
        <v>201</v>
      </c>
      <c r="G307" s="1">
        <v>2.2006660000000001E-2</v>
      </c>
    </row>
    <row r="308" spans="1:7" x14ac:dyDescent="0.25">
      <c r="A308" s="4" t="s">
        <v>648</v>
      </c>
      <c r="B308" s="10">
        <v>80</v>
      </c>
      <c r="C308" s="10" t="s">
        <v>189</v>
      </c>
      <c r="D308" s="10" t="s">
        <v>190</v>
      </c>
      <c r="E308" s="10" t="s">
        <v>202</v>
      </c>
      <c r="F308" s="10" t="s">
        <v>203</v>
      </c>
      <c r="G308" s="1">
        <v>1.55109E-3</v>
      </c>
    </row>
    <row r="309" spans="1:7" x14ac:dyDescent="0.25">
      <c r="A309" s="4" t="s">
        <v>649</v>
      </c>
      <c r="B309" s="10">
        <v>80</v>
      </c>
      <c r="C309" s="10" t="s">
        <v>189</v>
      </c>
      <c r="D309" s="10" t="s">
        <v>190</v>
      </c>
      <c r="E309" s="10" t="s">
        <v>1213</v>
      </c>
      <c r="F309" s="10" t="s">
        <v>1214</v>
      </c>
      <c r="G309" s="1">
        <v>0.12422461999999999</v>
      </c>
    </row>
    <row r="310" spans="1:7" x14ac:dyDescent="0.25">
      <c r="A310" s="4" t="s">
        <v>204</v>
      </c>
      <c r="B310" s="10">
        <v>80</v>
      </c>
      <c r="C310" s="10" t="s">
        <v>189</v>
      </c>
      <c r="D310" s="10" t="s">
        <v>190</v>
      </c>
      <c r="E310" s="10" t="s">
        <v>205</v>
      </c>
      <c r="F310" s="10" t="s">
        <v>206</v>
      </c>
      <c r="G310" s="1">
        <v>5.4923999999999999E-4</v>
      </c>
    </row>
    <row r="311" spans="1:7" x14ac:dyDescent="0.25">
      <c r="A311" s="4" t="s">
        <v>207</v>
      </c>
      <c r="B311" s="10">
        <v>76</v>
      </c>
      <c r="C311" s="10" t="s">
        <v>189</v>
      </c>
      <c r="D311" s="10" t="s">
        <v>208</v>
      </c>
      <c r="E311" s="10" t="s">
        <v>209</v>
      </c>
      <c r="F311" s="10" t="s">
        <v>210</v>
      </c>
      <c r="G311" s="1">
        <v>8.3911000000000001E-4</v>
      </c>
    </row>
    <row r="312" spans="1:7" x14ac:dyDescent="0.25">
      <c r="A312" s="4" t="s">
        <v>211</v>
      </c>
      <c r="B312" s="10">
        <v>74</v>
      </c>
      <c r="C312" s="10" t="s">
        <v>189</v>
      </c>
      <c r="D312" s="10" t="s">
        <v>208</v>
      </c>
      <c r="E312" s="10" t="s">
        <v>212</v>
      </c>
      <c r="F312" s="10" t="s">
        <v>213</v>
      </c>
      <c r="G312" s="1">
        <v>1.5042000000000001E-4</v>
      </c>
    </row>
    <row r="313" spans="1:7" x14ac:dyDescent="0.25">
      <c r="A313" s="4" t="s">
        <v>650</v>
      </c>
      <c r="B313" s="10">
        <v>80</v>
      </c>
      <c r="C313" s="10" t="s">
        <v>215</v>
      </c>
      <c r="D313" s="10" t="s">
        <v>724</v>
      </c>
      <c r="E313" s="10" t="s">
        <v>1215</v>
      </c>
      <c r="F313" s="10" t="s">
        <v>1216</v>
      </c>
      <c r="G313" s="1">
        <v>0.49610638000000001</v>
      </c>
    </row>
    <row r="314" spans="1:7" x14ac:dyDescent="0.25">
      <c r="A314" s="4" t="s">
        <v>651</v>
      </c>
      <c r="B314" s="10">
        <v>80</v>
      </c>
      <c r="C314" s="10" t="s">
        <v>215</v>
      </c>
      <c r="D314" s="10" t="s">
        <v>724</v>
      </c>
      <c r="E314" s="10" t="s">
        <v>1217</v>
      </c>
      <c r="F314" s="10" t="s">
        <v>1218</v>
      </c>
      <c r="G314" s="1">
        <v>0.82021875</v>
      </c>
    </row>
    <row r="315" spans="1:7" x14ac:dyDescent="0.25">
      <c r="A315" s="4" t="s">
        <v>652</v>
      </c>
      <c r="B315" s="10">
        <v>80</v>
      </c>
      <c r="C315" s="10" t="s">
        <v>215</v>
      </c>
      <c r="D315" s="10" t="s">
        <v>724</v>
      </c>
      <c r="E315" s="10" t="s">
        <v>1219</v>
      </c>
      <c r="F315" s="10" t="s">
        <v>1220</v>
      </c>
      <c r="G315" s="1">
        <v>0.59203929</v>
      </c>
    </row>
    <row r="316" spans="1:7" x14ac:dyDescent="0.25">
      <c r="A316" s="4" t="s">
        <v>653</v>
      </c>
      <c r="B316" s="10">
        <v>78</v>
      </c>
      <c r="C316" s="10" t="s">
        <v>215</v>
      </c>
      <c r="D316" s="10" t="s">
        <v>724</v>
      </c>
      <c r="E316" s="10" t="s">
        <v>1221</v>
      </c>
      <c r="F316" s="10" t="s">
        <v>1222</v>
      </c>
      <c r="G316" s="1">
        <v>0.50015595000000002</v>
      </c>
    </row>
    <row r="317" spans="1:7" x14ac:dyDescent="0.25">
      <c r="A317" s="4" t="s">
        <v>654</v>
      </c>
      <c r="B317" s="10">
        <v>80</v>
      </c>
      <c r="C317" s="10" t="s">
        <v>215</v>
      </c>
      <c r="D317" s="10" t="s">
        <v>724</v>
      </c>
      <c r="E317" s="10" t="s">
        <v>1223</v>
      </c>
      <c r="F317" s="10" t="s">
        <v>1224</v>
      </c>
      <c r="G317" s="1">
        <v>0.81318559000000001</v>
      </c>
    </row>
    <row r="318" spans="1:7" x14ac:dyDescent="0.25">
      <c r="A318" s="4" t="s">
        <v>655</v>
      </c>
      <c r="B318" s="10">
        <v>79</v>
      </c>
      <c r="C318" s="10" t="s">
        <v>215</v>
      </c>
      <c r="D318" s="10" t="s">
        <v>724</v>
      </c>
      <c r="E318" s="10" t="s">
        <v>1225</v>
      </c>
      <c r="F318" s="10" t="s">
        <v>1226</v>
      </c>
      <c r="G318" s="1">
        <v>0.65156424999999996</v>
      </c>
    </row>
    <row r="319" spans="1:7" x14ac:dyDescent="0.25">
      <c r="A319" s="4" t="s">
        <v>656</v>
      </c>
      <c r="B319" s="10">
        <v>69</v>
      </c>
      <c r="C319" s="10" t="s">
        <v>215</v>
      </c>
      <c r="D319" s="10" t="s">
        <v>724</v>
      </c>
      <c r="E319" s="10" t="s">
        <v>1227</v>
      </c>
      <c r="F319" s="10" t="s">
        <v>1228</v>
      </c>
      <c r="G319" s="1">
        <v>0.70642154999999995</v>
      </c>
    </row>
    <row r="320" spans="1:7" x14ac:dyDescent="0.25">
      <c r="A320" s="4" t="s">
        <v>657</v>
      </c>
      <c r="B320" s="10">
        <v>80</v>
      </c>
      <c r="C320" s="10" t="s">
        <v>215</v>
      </c>
      <c r="D320" s="10" t="s">
        <v>724</v>
      </c>
      <c r="E320" s="10" t="s">
        <v>1229</v>
      </c>
      <c r="F320" s="10" t="s">
        <v>1230</v>
      </c>
      <c r="G320" s="1">
        <v>0.72582535999999998</v>
      </c>
    </row>
    <row r="321" spans="1:7" x14ac:dyDescent="0.25">
      <c r="A321" s="4" t="s">
        <v>658</v>
      </c>
      <c r="B321" s="10">
        <v>71</v>
      </c>
      <c r="C321" s="10" t="s">
        <v>215</v>
      </c>
      <c r="D321" s="10" t="s">
        <v>724</v>
      </c>
      <c r="E321" s="10" t="s">
        <v>1231</v>
      </c>
      <c r="F321" s="10" t="s">
        <v>1232</v>
      </c>
      <c r="G321" s="1">
        <v>0.44148416000000001</v>
      </c>
    </row>
    <row r="322" spans="1:7" x14ac:dyDescent="0.25">
      <c r="A322" s="4" t="s">
        <v>214</v>
      </c>
      <c r="B322" s="10">
        <v>80</v>
      </c>
      <c r="C322" s="10" t="s">
        <v>215</v>
      </c>
      <c r="D322" s="10" t="s">
        <v>216</v>
      </c>
      <c r="E322" s="10" t="s">
        <v>217</v>
      </c>
      <c r="F322" s="10" t="s">
        <v>218</v>
      </c>
      <c r="G322" s="1">
        <v>2.4373579999999999E-2</v>
      </c>
    </row>
    <row r="323" spans="1:7" x14ac:dyDescent="0.25">
      <c r="A323" s="4" t="s">
        <v>659</v>
      </c>
      <c r="B323" s="10">
        <v>80</v>
      </c>
      <c r="C323" s="10" t="s">
        <v>215</v>
      </c>
      <c r="D323" s="10" t="s">
        <v>216</v>
      </c>
      <c r="E323" s="10" t="s">
        <v>1233</v>
      </c>
      <c r="F323" s="10" t="s">
        <v>1234</v>
      </c>
      <c r="G323" s="1">
        <v>0.79271554</v>
      </c>
    </row>
    <row r="324" spans="1:7" x14ac:dyDescent="0.25">
      <c r="A324" s="4" t="s">
        <v>660</v>
      </c>
      <c r="B324" s="10">
        <v>80</v>
      </c>
      <c r="C324" s="10" t="s">
        <v>215</v>
      </c>
      <c r="D324" s="10" t="s">
        <v>216</v>
      </c>
      <c r="E324" s="10" t="s">
        <v>1235</v>
      </c>
      <c r="F324" s="10" t="s">
        <v>1236</v>
      </c>
      <c r="G324" s="1">
        <v>0.24348594000000001</v>
      </c>
    </row>
    <row r="325" spans="1:7" x14ac:dyDescent="0.25">
      <c r="A325" s="4" t="s">
        <v>661</v>
      </c>
      <c r="B325" s="10">
        <v>78</v>
      </c>
      <c r="C325" s="10" t="s">
        <v>215</v>
      </c>
      <c r="D325" s="10" t="s">
        <v>216</v>
      </c>
      <c r="E325" s="10" t="s">
        <v>1237</v>
      </c>
      <c r="F325" s="10" t="s">
        <v>1238</v>
      </c>
      <c r="G325" s="1">
        <v>0.64679109000000001</v>
      </c>
    </row>
    <row r="326" spans="1:7" x14ac:dyDescent="0.25">
      <c r="A326" s="4" t="s">
        <v>662</v>
      </c>
      <c r="B326" s="10">
        <v>80</v>
      </c>
      <c r="C326" s="10" t="s">
        <v>215</v>
      </c>
      <c r="D326" s="10" t="s">
        <v>216</v>
      </c>
      <c r="E326" s="10" t="s">
        <v>1239</v>
      </c>
      <c r="F326" s="10" t="s">
        <v>1240</v>
      </c>
      <c r="G326" s="1">
        <v>0.17091159</v>
      </c>
    </row>
    <row r="327" spans="1:7" x14ac:dyDescent="0.25">
      <c r="A327" s="4" t="s">
        <v>663</v>
      </c>
      <c r="B327" s="10">
        <v>80</v>
      </c>
      <c r="C327" s="10" t="s">
        <v>215</v>
      </c>
      <c r="D327" s="10" t="s">
        <v>216</v>
      </c>
      <c r="E327" s="10" t="s">
        <v>1241</v>
      </c>
      <c r="F327" s="10" t="s">
        <v>1242</v>
      </c>
      <c r="G327" s="1">
        <v>0.17261330999999999</v>
      </c>
    </row>
    <row r="328" spans="1:7" x14ac:dyDescent="0.25">
      <c r="A328" s="4" t="s">
        <v>664</v>
      </c>
      <c r="B328" s="10">
        <v>80</v>
      </c>
      <c r="C328" s="10" t="s">
        <v>215</v>
      </c>
      <c r="D328" s="10" t="s">
        <v>216</v>
      </c>
      <c r="E328" s="10" t="s">
        <v>1243</v>
      </c>
      <c r="F328" s="10" t="s">
        <v>1244</v>
      </c>
      <c r="G328" s="1">
        <v>0.54993172999999995</v>
      </c>
    </row>
    <row r="329" spans="1:7" x14ac:dyDescent="0.25">
      <c r="A329" s="4" t="s">
        <v>665</v>
      </c>
      <c r="B329" s="10">
        <v>80</v>
      </c>
      <c r="C329" s="10" t="s">
        <v>215</v>
      </c>
      <c r="D329" s="10" t="s">
        <v>216</v>
      </c>
      <c r="E329" s="10" t="s">
        <v>1245</v>
      </c>
      <c r="F329" s="10" t="s">
        <v>1246</v>
      </c>
      <c r="G329" s="1">
        <v>0.53379476000000003</v>
      </c>
    </row>
    <row r="330" spans="1:7" x14ac:dyDescent="0.25">
      <c r="A330" s="4" t="s">
        <v>666</v>
      </c>
      <c r="B330" s="10">
        <v>80</v>
      </c>
      <c r="C330" s="10" t="s">
        <v>215</v>
      </c>
      <c r="D330" s="10" t="s">
        <v>216</v>
      </c>
      <c r="E330" s="10" t="s">
        <v>1247</v>
      </c>
      <c r="F330" s="10" t="s">
        <v>1248</v>
      </c>
      <c r="G330" s="1">
        <v>0.60747788000000003</v>
      </c>
    </row>
    <row r="331" spans="1:7" x14ac:dyDescent="0.25">
      <c r="A331" s="4" t="s">
        <v>667</v>
      </c>
      <c r="B331" s="10">
        <v>63</v>
      </c>
      <c r="C331" s="10" t="s">
        <v>215</v>
      </c>
      <c r="D331" s="10" t="s">
        <v>725</v>
      </c>
      <c r="E331" s="10" t="s">
        <v>1249</v>
      </c>
      <c r="F331" s="10" t="s">
        <v>1250</v>
      </c>
      <c r="G331" s="1">
        <v>0.62078317999999999</v>
      </c>
    </row>
    <row r="332" spans="1:7" x14ac:dyDescent="0.25">
      <c r="A332" s="4" t="s">
        <v>668</v>
      </c>
      <c r="B332" s="10">
        <v>69</v>
      </c>
      <c r="C332" s="10" t="s">
        <v>215</v>
      </c>
      <c r="D332" s="10" t="s">
        <v>725</v>
      </c>
      <c r="E332" s="10" t="s">
        <v>1251</v>
      </c>
      <c r="F332" s="10" t="s">
        <v>1252</v>
      </c>
      <c r="G332" s="1">
        <v>0.80542172999999995</v>
      </c>
    </row>
    <row r="333" spans="1:7" x14ac:dyDescent="0.25">
      <c r="A333" s="4" t="s">
        <v>669</v>
      </c>
      <c r="B333" s="10">
        <v>80</v>
      </c>
      <c r="C333" s="10" t="s">
        <v>215</v>
      </c>
      <c r="D333" s="10" t="s">
        <v>725</v>
      </c>
      <c r="E333" s="10" t="s">
        <v>1253</v>
      </c>
      <c r="F333" s="10" t="s">
        <v>1254</v>
      </c>
      <c r="G333" s="1">
        <v>0.44549885</v>
      </c>
    </row>
    <row r="334" spans="1:7" x14ac:dyDescent="0.25">
      <c r="A334" s="4" t="s">
        <v>670</v>
      </c>
      <c r="B334" s="10">
        <v>67</v>
      </c>
      <c r="C334" s="10" t="s">
        <v>215</v>
      </c>
      <c r="D334" s="10" t="s">
        <v>725</v>
      </c>
      <c r="E334" s="10" t="s">
        <v>1255</v>
      </c>
      <c r="F334" s="10" t="s">
        <v>1256</v>
      </c>
      <c r="G334" s="1">
        <v>9.7113329999999998E-2</v>
      </c>
    </row>
    <row r="335" spans="1:7" x14ac:dyDescent="0.25">
      <c r="A335" s="4" t="s">
        <v>671</v>
      </c>
      <c r="B335" s="10">
        <v>68</v>
      </c>
      <c r="C335" s="10" t="s">
        <v>215</v>
      </c>
      <c r="D335" s="10" t="s">
        <v>725</v>
      </c>
      <c r="E335" s="10" t="s">
        <v>1257</v>
      </c>
      <c r="F335" s="10" t="s">
        <v>1258</v>
      </c>
      <c r="G335" s="1">
        <v>0.41214182999999999</v>
      </c>
    </row>
    <row r="336" spans="1:7" x14ac:dyDescent="0.25">
      <c r="A336" s="4" t="s">
        <v>672</v>
      </c>
      <c r="B336" s="10">
        <v>78</v>
      </c>
      <c r="C336" s="10" t="s">
        <v>215</v>
      </c>
      <c r="D336" s="10" t="s">
        <v>725</v>
      </c>
      <c r="E336" s="10" t="s">
        <v>1259</v>
      </c>
      <c r="F336" s="10" t="s">
        <v>1260</v>
      </c>
      <c r="G336" s="1">
        <v>0.56089334000000002</v>
      </c>
    </row>
    <row r="337" spans="1:7" x14ac:dyDescent="0.25">
      <c r="A337" s="4" t="s">
        <v>673</v>
      </c>
      <c r="B337" s="10">
        <v>80</v>
      </c>
      <c r="C337" s="10" t="s">
        <v>215</v>
      </c>
      <c r="D337" s="10" t="s">
        <v>725</v>
      </c>
      <c r="E337" s="10" t="s">
        <v>1261</v>
      </c>
      <c r="F337" s="10" t="s">
        <v>1262</v>
      </c>
      <c r="G337" s="1">
        <v>0.76541603000000002</v>
      </c>
    </row>
    <row r="338" spans="1:7" x14ac:dyDescent="0.25">
      <c r="A338" s="4" t="s">
        <v>674</v>
      </c>
      <c r="B338" s="10">
        <v>79</v>
      </c>
      <c r="C338" s="10" t="s">
        <v>215</v>
      </c>
      <c r="D338" s="10" t="s">
        <v>725</v>
      </c>
      <c r="E338" s="10" t="s">
        <v>1263</v>
      </c>
      <c r="F338" s="10" t="s">
        <v>1264</v>
      </c>
      <c r="G338" s="1">
        <v>0.29188594000000001</v>
      </c>
    </row>
    <row r="339" spans="1:7" x14ac:dyDescent="0.25">
      <c r="A339" s="4" t="s">
        <v>675</v>
      </c>
      <c r="B339" s="10">
        <v>69</v>
      </c>
      <c r="C339" s="10" t="s">
        <v>215</v>
      </c>
      <c r="D339" s="10" t="s">
        <v>725</v>
      </c>
      <c r="E339" s="10" t="s">
        <v>1265</v>
      </c>
      <c r="F339" s="10" t="s">
        <v>1266</v>
      </c>
      <c r="G339" s="1">
        <v>0.63162998999999997</v>
      </c>
    </row>
    <row r="340" spans="1:7" x14ac:dyDescent="0.25">
      <c r="A340" s="4" t="s">
        <v>676</v>
      </c>
      <c r="B340" s="10">
        <v>80</v>
      </c>
      <c r="C340" s="10" t="s">
        <v>215</v>
      </c>
      <c r="D340" s="10" t="s">
        <v>725</v>
      </c>
      <c r="E340" s="10" t="s">
        <v>1267</v>
      </c>
      <c r="F340" s="10" t="s">
        <v>1268</v>
      </c>
      <c r="G340" s="1">
        <v>0.65265260000000003</v>
      </c>
    </row>
    <row r="341" spans="1:7" x14ac:dyDescent="0.25">
      <c r="A341" s="4" t="s">
        <v>677</v>
      </c>
      <c r="B341" s="10">
        <v>80</v>
      </c>
      <c r="C341" s="10" t="s">
        <v>215</v>
      </c>
      <c r="D341" s="10" t="s">
        <v>725</v>
      </c>
      <c r="E341" s="10" t="s">
        <v>1269</v>
      </c>
      <c r="F341" s="10" t="s">
        <v>1270</v>
      </c>
      <c r="G341" s="1">
        <v>0.49750665999999999</v>
      </c>
    </row>
    <row r="342" spans="1:7" x14ac:dyDescent="0.25">
      <c r="A342" s="4" t="s">
        <v>678</v>
      </c>
      <c r="B342" s="10">
        <v>75</v>
      </c>
      <c r="C342" s="10" t="s">
        <v>215</v>
      </c>
      <c r="D342" s="10" t="s">
        <v>726</v>
      </c>
      <c r="E342" s="10" t="s">
        <v>1271</v>
      </c>
      <c r="F342" s="10" t="s">
        <v>1272</v>
      </c>
      <c r="G342" s="1">
        <v>0.77535299999999996</v>
      </c>
    </row>
    <row r="343" spans="1:7" x14ac:dyDescent="0.25">
      <c r="A343" s="4" t="s">
        <v>679</v>
      </c>
      <c r="B343" s="10">
        <v>80</v>
      </c>
      <c r="C343" s="10" t="s">
        <v>215</v>
      </c>
      <c r="D343" s="10" t="s">
        <v>726</v>
      </c>
      <c r="E343" s="10" t="s">
        <v>1273</v>
      </c>
      <c r="F343" s="10" t="s">
        <v>1274</v>
      </c>
      <c r="G343" s="1">
        <v>0.54953870000000005</v>
      </c>
    </row>
    <row r="344" spans="1:7" x14ac:dyDescent="0.25">
      <c r="A344" s="4" t="s">
        <v>680</v>
      </c>
      <c r="B344" s="10">
        <v>68</v>
      </c>
      <c r="C344" s="10" t="s">
        <v>215</v>
      </c>
      <c r="D344" s="10" t="s">
        <v>726</v>
      </c>
      <c r="E344" s="10" t="s">
        <v>1275</v>
      </c>
      <c r="F344" s="10" t="s">
        <v>1276</v>
      </c>
      <c r="G344" s="1">
        <v>0.49152047999999998</v>
      </c>
    </row>
    <row r="345" spans="1:7" x14ac:dyDescent="0.25">
      <c r="A345" s="4" t="s">
        <v>681</v>
      </c>
      <c r="B345" s="10">
        <v>65</v>
      </c>
      <c r="C345" s="10" t="s">
        <v>215</v>
      </c>
      <c r="D345" s="10" t="s">
        <v>726</v>
      </c>
      <c r="E345" s="10" t="s">
        <v>1277</v>
      </c>
      <c r="F345" s="10" t="s">
        <v>1278</v>
      </c>
      <c r="G345" s="1">
        <v>0.76598224999999998</v>
      </c>
    </row>
    <row r="346" spans="1:7" x14ac:dyDescent="0.25">
      <c r="A346" s="4" t="s">
        <v>682</v>
      </c>
      <c r="B346" s="10">
        <v>54</v>
      </c>
      <c r="C346" s="10" t="s">
        <v>215</v>
      </c>
      <c r="D346" s="10" t="s">
        <v>726</v>
      </c>
      <c r="E346" s="10" t="s">
        <v>1279</v>
      </c>
      <c r="F346" s="10" t="s">
        <v>1280</v>
      </c>
      <c r="G346" s="1">
        <v>0.68070969000000003</v>
      </c>
    </row>
    <row r="347" spans="1:7" x14ac:dyDescent="0.25">
      <c r="A347" s="4" t="s">
        <v>683</v>
      </c>
      <c r="B347" s="10">
        <v>76</v>
      </c>
      <c r="C347" s="10" t="s">
        <v>215</v>
      </c>
      <c r="D347" s="10" t="s">
        <v>726</v>
      </c>
      <c r="E347" s="10" t="s">
        <v>1281</v>
      </c>
      <c r="F347" s="10" t="s">
        <v>1282</v>
      </c>
      <c r="G347" s="1">
        <v>0.77448249000000002</v>
      </c>
    </row>
    <row r="348" spans="1:7" x14ac:dyDescent="0.25">
      <c r="A348" s="4" t="s">
        <v>684</v>
      </c>
      <c r="B348" s="10">
        <v>68</v>
      </c>
      <c r="C348" s="10" t="s">
        <v>215</v>
      </c>
      <c r="D348" s="10" t="s">
        <v>726</v>
      </c>
      <c r="E348" s="10" t="s">
        <v>1283</v>
      </c>
      <c r="F348" s="10" t="s">
        <v>1284</v>
      </c>
      <c r="G348" s="1">
        <v>0.79300455999999997</v>
      </c>
    </row>
    <row r="349" spans="1:7" x14ac:dyDescent="0.25">
      <c r="A349" s="4" t="s">
        <v>685</v>
      </c>
      <c r="B349" s="10">
        <v>61</v>
      </c>
      <c r="C349" s="10" t="s">
        <v>215</v>
      </c>
      <c r="D349" s="10" t="s">
        <v>726</v>
      </c>
      <c r="E349" s="10" t="s">
        <v>1285</v>
      </c>
      <c r="F349" s="10" t="s">
        <v>1286</v>
      </c>
      <c r="G349" s="1">
        <v>0.41714727000000001</v>
      </c>
    </row>
    <row r="350" spans="1:7" x14ac:dyDescent="0.25">
      <c r="A350" s="4" t="s">
        <v>686</v>
      </c>
      <c r="B350" s="10">
        <v>80</v>
      </c>
      <c r="C350" s="10" t="s">
        <v>215</v>
      </c>
      <c r="D350" s="10" t="s">
        <v>726</v>
      </c>
      <c r="E350" s="10" t="s">
        <v>1287</v>
      </c>
      <c r="F350" s="10" t="s">
        <v>1288</v>
      </c>
      <c r="G350" s="1">
        <v>0.47409663000000002</v>
      </c>
    </row>
    <row r="351" spans="1:7" x14ac:dyDescent="0.25">
      <c r="A351" s="4" t="s">
        <v>687</v>
      </c>
      <c r="B351" s="10">
        <v>70</v>
      </c>
      <c r="C351" s="10" t="s">
        <v>215</v>
      </c>
      <c r="D351" s="10" t="s">
        <v>726</v>
      </c>
      <c r="E351" s="10" t="s">
        <v>1289</v>
      </c>
      <c r="F351" s="10" t="s">
        <v>1290</v>
      </c>
      <c r="G351" s="1">
        <v>0.75171946000000001</v>
      </c>
    </row>
    <row r="352" spans="1:7" ht="15.75" thickBot="1" x14ac:dyDescent="0.3">
      <c r="A352" s="4" t="s">
        <v>688</v>
      </c>
      <c r="B352" s="10">
        <v>76</v>
      </c>
      <c r="C352" s="10" t="s">
        <v>215</v>
      </c>
      <c r="D352" s="10" t="s">
        <v>726</v>
      </c>
      <c r="E352" s="10" t="s">
        <v>1291</v>
      </c>
      <c r="F352" s="10" t="s">
        <v>1292</v>
      </c>
      <c r="G352" s="1">
        <v>0.43357237999999998</v>
      </c>
    </row>
    <row r="353" spans="1:6" ht="37.5" customHeight="1" x14ac:dyDescent="0.25">
      <c r="A353" s="16" t="s">
        <v>2222</v>
      </c>
      <c r="B353" s="16"/>
      <c r="C353" s="16"/>
      <c r="D353" s="16"/>
      <c r="E353" s="16"/>
      <c r="F353" s="16"/>
    </row>
  </sheetData>
  <mergeCells count="1">
    <mergeCell ref="A353:F353"/>
  </mergeCells>
  <conditionalFormatting sqref="A4:A352">
    <cfRule type="expression" dxfId="2" priority="2">
      <formula>$G4 &lt; 0.05</formula>
    </cfRule>
  </conditionalFormatting>
  <conditionalFormatting sqref="H4:H352">
    <cfRule type="expression" dxfId="1" priority="1">
      <formula>$G4 &lt; 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1"/>
  <sheetViews>
    <sheetView tabSelected="1" topLeftCell="A420" zoomScaleNormal="100" workbookViewId="0">
      <selection activeCell="B447" sqref="B447"/>
    </sheetView>
  </sheetViews>
  <sheetFormatPr defaultColWidth="11.42578125" defaultRowHeight="15" x14ac:dyDescent="0.25"/>
  <cols>
    <col min="1" max="1" width="21.5703125" style="1" customWidth="1"/>
    <col min="2" max="2" width="11.42578125" style="1"/>
    <col min="3" max="3" width="71.5703125" style="1" customWidth="1"/>
    <col min="4" max="4" width="10.7109375" style="1" customWidth="1"/>
    <col min="5" max="5" width="21.140625" style="1" customWidth="1"/>
    <col min="6" max="6" width="33.140625" style="1" customWidth="1"/>
    <col min="7" max="8" width="21.7109375" style="1" customWidth="1"/>
    <col min="9" max="10" width="0" style="1" hidden="1" customWidth="1"/>
    <col min="11" max="12" width="11.42578125" style="1"/>
    <col min="13" max="13" width="26.42578125" style="1" customWidth="1"/>
    <col min="14" max="14" width="52.85546875" style="1" customWidth="1"/>
    <col min="15" max="16384" width="11.42578125" style="1"/>
  </cols>
  <sheetData>
    <row r="1" spans="1:10" x14ac:dyDescent="0.25">
      <c r="A1" s="14" t="s">
        <v>1295</v>
      </c>
      <c r="C1" s="4"/>
      <c r="D1" s="4"/>
      <c r="E1" s="4"/>
      <c r="F1" s="4"/>
      <c r="G1" s="4"/>
      <c r="H1" s="4"/>
    </row>
    <row r="2" spans="1:10" ht="15.75" thickBot="1" x14ac:dyDescent="0.3">
      <c r="A2" s="4"/>
      <c r="B2" s="4"/>
      <c r="C2" s="4"/>
      <c r="D2" s="4"/>
      <c r="E2" s="4"/>
      <c r="F2" s="4"/>
      <c r="G2" s="4"/>
      <c r="H2" s="4"/>
    </row>
    <row r="3" spans="1:10" s="2" customFormat="1" ht="30" customHeight="1" thickBot="1" x14ac:dyDescent="0.25">
      <c r="A3" s="18" t="s">
        <v>2657</v>
      </c>
      <c r="B3" s="5" t="s">
        <v>3320</v>
      </c>
      <c r="C3" s="6"/>
      <c r="D3" s="6" t="s">
        <v>220</v>
      </c>
      <c r="E3" s="6" t="s">
        <v>365</v>
      </c>
      <c r="F3" s="6" t="s">
        <v>366</v>
      </c>
      <c r="G3" s="6" t="s">
        <v>223</v>
      </c>
      <c r="H3" s="6" t="s">
        <v>224</v>
      </c>
    </row>
    <row r="4" spans="1:10" x14ac:dyDescent="0.25">
      <c r="A4" s="7" t="s">
        <v>2658</v>
      </c>
      <c r="B4" s="1" t="s">
        <v>3100</v>
      </c>
      <c r="C4" s="7" t="s">
        <v>2283</v>
      </c>
      <c r="D4" s="8">
        <v>80</v>
      </c>
      <c r="E4" s="8" t="s">
        <v>263</v>
      </c>
      <c r="F4" s="8" t="s">
        <v>264</v>
      </c>
      <c r="G4" s="8" t="s">
        <v>1564</v>
      </c>
      <c r="H4" s="8" t="s">
        <v>1565</v>
      </c>
      <c r="I4" s="1">
        <v>0.12821626999999999</v>
      </c>
      <c r="J4" s="1">
        <v>1</v>
      </c>
    </row>
    <row r="5" spans="1:10" x14ac:dyDescent="0.25">
      <c r="A5" s="7" t="s">
        <v>2659</v>
      </c>
      <c r="B5" s="19" t="s">
        <v>3101</v>
      </c>
      <c r="C5" s="7" t="s">
        <v>2284</v>
      </c>
      <c r="D5" s="10">
        <v>52</v>
      </c>
      <c r="E5" s="10" t="s">
        <v>263</v>
      </c>
      <c r="F5" s="10" t="s">
        <v>264</v>
      </c>
      <c r="G5" s="10" t="s">
        <v>1566</v>
      </c>
      <c r="H5" s="10" t="s">
        <v>1567</v>
      </c>
      <c r="I5" s="1">
        <v>0.42264435</v>
      </c>
      <c r="J5" s="1">
        <v>2</v>
      </c>
    </row>
    <row r="6" spans="1:10" x14ac:dyDescent="0.25">
      <c r="A6" s="7" t="s">
        <v>2660</v>
      </c>
      <c r="B6" s="19" t="s">
        <v>1312</v>
      </c>
      <c r="C6" s="7" t="s">
        <v>2285</v>
      </c>
      <c r="D6" s="10">
        <v>80</v>
      </c>
      <c r="E6" s="10" t="s">
        <v>263</v>
      </c>
      <c r="F6" s="10" t="s">
        <v>264</v>
      </c>
      <c r="G6" s="10" t="s">
        <v>1568</v>
      </c>
      <c r="H6" s="10" t="s">
        <v>1569</v>
      </c>
      <c r="I6" s="1">
        <v>0.82649391999999999</v>
      </c>
      <c r="J6" s="1">
        <v>3</v>
      </c>
    </row>
    <row r="7" spans="1:10" x14ac:dyDescent="0.25">
      <c r="A7" s="7" t="s">
        <v>2661</v>
      </c>
      <c r="B7" s="19" t="s">
        <v>3102</v>
      </c>
      <c r="C7" s="7" t="s">
        <v>2286</v>
      </c>
      <c r="D7" s="10">
        <v>80</v>
      </c>
      <c r="E7" s="10" t="s">
        <v>263</v>
      </c>
      <c r="F7" s="10" t="s">
        <v>264</v>
      </c>
      <c r="G7" s="10" t="s">
        <v>1570</v>
      </c>
      <c r="H7" s="10" t="s">
        <v>1571</v>
      </c>
      <c r="I7" s="1">
        <v>0.64917711</v>
      </c>
      <c r="J7" s="1">
        <v>4</v>
      </c>
    </row>
    <row r="8" spans="1:10" x14ac:dyDescent="0.25">
      <c r="A8" s="7" t="s">
        <v>2662</v>
      </c>
      <c r="B8" s="20" t="s">
        <v>370</v>
      </c>
      <c r="C8" s="7" t="s">
        <v>2287</v>
      </c>
      <c r="D8" s="10">
        <v>80</v>
      </c>
      <c r="E8" s="10" t="s">
        <v>263</v>
      </c>
      <c r="F8" s="10" t="s">
        <v>264</v>
      </c>
      <c r="G8" s="10" t="s">
        <v>265</v>
      </c>
      <c r="H8" s="10" t="s">
        <v>266</v>
      </c>
      <c r="I8" s="1">
        <v>2.0676050000000001E-2</v>
      </c>
      <c r="J8" s="1">
        <v>5</v>
      </c>
    </row>
    <row r="9" spans="1:10" x14ac:dyDescent="0.25">
      <c r="A9" s="7" t="s">
        <v>2663</v>
      </c>
      <c r="B9" s="19" t="s">
        <v>3103</v>
      </c>
      <c r="C9" s="7" t="s">
        <v>2288</v>
      </c>
      <c r="D9" s="10">
        <v>80</v>
      </c>
      <c r="E9" s="10" t="s">
        <v>263</v>
      </c>
      <c r="F9" s="10" t="s">
        <v>264</v>
      </c>
      <c r="G9" s="10" t="s">
        <v>1572</v>
      </c>
      <c r="H9" s="10" t="s">
        <v>1573</v>
      </c>
      <c r="I9" s="1">
        <v>0.80294924000000001</v>
      </c>
      <c r="J9" s="1">
        <v>6</v>
      </c>
    </row>
    <row r="10" spans="1:10" x14ac:dyDescent="0.25">
      <c r="A10" s="7" t="s">
        <v>2664</v>
      </c>
      <c r="B10" s="19" t="s">
        <v>3104</v>
      </c>
      <c r="C10" s="7" t="s">
        <v>2289</v>
      </c>
      <c r="D10" s="10">
        <v>77</v>
      </c>
      <c r="E10" s="10" t="s">
        <v>263</v>
      </c>
      <c r="F10" s="10" t="s">
        <v>264</v>
      </c>
      <c r="G10" s="10" t="s">
        <v>1574</v>
      </c>
      <c r="H10" s="10" t="s">
        <v>1575</v>
      </c>
      <c r="I10" s="1">
        <v>0.89602183999999996</v>
      </c>
      <c r="J10" s="1">
        <v>7</v>
      </c>
    </row>
    <row r="11" spans="1:10" x14ac:dyDescent="0.25">
      <c r="A11" s="7" t="s">
        <v>2665</v>
      </c>
      <c r="B11" s="20" t="s">
        <v>3105</v>
      </c>
      <c r="C11" s="7" t="s">
        <v>2290</v>
      </c>
      <c r="D11" s="10">
        <v>80</v>
      </c>
      <c r="E11" s="10" t="s">
        <v>263</v>
      </c>
      <c r="F11" s="10" t="s">
        <v>264</v>
      </c>
      <c r="G11" s="10" t="s">
        <v>267</v>
      </c>
      <c r="H11" s="10" t="s">
        <v>268</v>
      </c>
      <c r="I11" s="1">
        <v>2.7335599999999999E-3</v>
      </c>
      <c r="J11" s="1">
        <v>8</v>
      </c>
    </row>
    <row r="12" spans="1:10" x14ac:dyDescent="0.25">
      <c r="A12" s="7" t="s">
        <v>2666</v>
      </c>
      <c r="B12" s="19" t="s">
        <v>3106</v>
      </c>
      <c r="C12" s="7" t="s">
        <v>2291</v>
      </c>
      <c r="D12" s="10">
        <v>77</v>
      </c>
      <c r="E12" s="10" t="s">
        <v>263</v>
      </c>
      <c r="F12" s="10" t="s">
        <v>264</v>
      </c>
      <c r="G12" s="10" t="s">
        <v>1576</v>
      </c>
      <c r="H12" s="10" t="s">
        <v>1577</v>
      </c>
      <c r="I12" s="1">
        <v>0.56320404999999996</v>
      </c>
      <c r="J12" s="1">
        <v>9</v>
      </c>
    </row>
    <row r="13" spans="1:10" x14ac:dyDescent="0.25">
      <c r="A13" s="7" t="s">
        <v>2667</v>
      </c>
      <c r="B13" s="20" t="s">
        <v>371</v>
      </c>
      <c r="C13" s="7" t="s">
        <v>2292</v>
      </c>
      <c r="D13" s="10">
        <v>80</v>
      </c>
      <c r="E13" s="10" t="s">
        <v>263</v>
      </c>
      <c r="F13" s="10" t="s">
        <v>264</v>
      </c>
      <c r="G13" s="10" t="s">
        <v>269</v>
      </c>
      <c r="H13" s="10" t="s">
        <v>270</v>
      </c>
      <c r="I13" s="1">
        <v>3.3699000000000001E-4</v>
      </c>
      <c r="J13" s="1">
        <v>10</v>
      </c>
    </row>
    <row r="14" spans="1:10" x14ac:dyDescent="0.25">
      <c r="A14" s="7" t="s">
        <v>2668</v>
      </c>
      <c r="B14" s="19" t="s">
        <v>1313</v>
      </c>
      <c r="C14" s="7" t="s">
        <v>2223</v>
      </c>
      <c r="D14" s="10">
        <v>80</v>
      </c>
      <c r="E14" s="10" t="s">
        <v>263</v>
      </c>
      <c r="F14" s="10" t="s">
        <v>264</v>
      </c>
      <c r="G14" s="10" t="s">
        <v>1578</v>
      </c>
      <c r="H14" s="10" t="s">
        <v>1579</v>
      </c>
      <c r="I14" s="1">
        <v>0.49543604000000002</v>
      </c>
      <c r="J14" s="1">
        <v>11</v>
      </c>
    </row>
    <row r="15" spans="1:10" x14ac:dyDescent="0.25">
      <c r="A15" s="7" t="s">
        <v>2669</v>
      </c>
      <c r="B15" s="19" t="s">
        <v>1314</v>
      </c>
      <c r="C15" s="7" t="s">
        <v>2293</v>
      </c>
      <c r="D15" s="10">
        <v>80</v>
      </c>
      <c r="E15" s="10" t="s">
        <v>263</v>
      </c>
      <c r="F15" s="10" t="s">
        <v>264</v>
      </c>
      <c r="G15" s="10" t="s">
        <v>1580</v>
      </c>
      <c r="H15" s="10" t="s">
        <v>1581</v>
      </c>
      <c r="I15" s="1">
        <v>0.22366653</v>
      </c>
      <c r="J15" s="1">
        <v>12</v>
      </c>
    </row>
    <row r="16" spans="1:10" x14ac:dyDescent="0.25">
      <c r="A16" s="7" t="s">
        <v>2670</v>
      </c>
      <c r="B16" s="19" t="s">
        <v>3107</v>
      </c>
      <c r="C16" s="7" t="s">
        <v>2294</v>
      </c>
      <c r="D16" s="10">
        <v>74</v>
      </c>
      <c r="E16" s="10" t="s">
        <v>263</v>
      </c>
      <c r="F16" s="10" t="s">
        <v>264</v>
      </c>
      <c r="G16" s="10" t="s">
        <v>1582</v>
      </c>
      <c r="H16" s="10" t="s">
        <v>1583</v>
      </c>
      <c r="I16" s="1">
        <v>0.83144594000000005</v>
      </c>
      <c r="J16" s="1">
        <v>13</v>
      </c>
    </row>
    <row r="17" spans="1:10" x14ac:dyDescent="0.25">
      <c r="A17" s="7" t="s">
        <v>2671</v>
      </c>
      <c r="B17" s="19" t="s">
        <v>1315</v>
      </c>
      <c r="C17" s="7" t="s">
        <v>2295</v>
      </c>
      <c r="D17" s="10">
        <v>80</v>
      </c>
      <c r="E17" s="10" t="s">
        <v>263</v>
      </c>
      <c r="F17" s="10" t="s">
        <v>264</v>
      </c>
      <c r="G17" s="10" t="s">
        <v>1584</v>
      </c>
      <c r="H17" s="10" t="s">
        <v>1585</v>
      </c>
      <c r="I17" s="1">
        <v>0.73972868999999997</v>
      </c>
      <c r="J17" s="1">
        <v>14</v>
      </c>
    </row>
    <row r="18" spans="1:10" x14ac:dyDescent="0.25">
      <c r="A18" s="7" t="s">
        <v>2672</v>
      </c>
      <c r="B18" s="19" t="s">
        <v>3108</v>
      </c>
      <c r="C18" s="7" t="s">
        <v>2296</v>
      </c>
      <c r="D18" s="10">
        <v>80</v>
      </c>
      <c r="E18" s="10" t="s">
        <v>263</v>
      </c>
      <c r="F18" s="10" t="s">
        <v>264</v>
      </c>
      <c r="G18" s="10" t="s">
        <v>1586</v>
      </c>
      <c r="H18" s="10" t="s">
        <v>1587</v>
      </c>
      <c r="I18" s="1">
        <v>0.76162076999999995</v>
      </c>
      <c r="J18" s="1">
        <v>15</v>
      </c>
    </row>
    <row r="19" spans="1:10" x14ac:dyDescent="0.25">
      <c r="A19" s="7" t="s">
        <v>2673</v>
      </c>
      <c r="B19" s="20" t="s">
        <v>3109</v>
      </c>
      <c r="C19" s="7" t="s">
        <v>2297</v>
      </c>
      <c r="D19" s="10">
        <v>80</v>
      </c>
      <c r="E19" s="10" t="s">
        <v>263</v>
      </c>
      <c r="F19" s="10" t="s">
        <v>264</v>
      </c>
      <c r="G19" s="10" t="s">
        <v>271</v>
      </c>
      <c r="H19" s="10" t="s">
        <v>272</v>
      </c>
      <c r="I19" s="1">
        <v>5.6874200000000003E-3</v>
      </c>
      <c r="J19" s="1">
        <v>16</v>
      </c>
    </row>
    <row r="20" spans="1:10" x14ac:dyDescent="0.25">
      <c r="A20" s="7" t="s">
        <v>2674</v>
      </c>
      <c r="B20" s="19" t="s">
        <v>1316</v>
      </c>
      <c r="C20" s="7" t="s">
        <v>2298</v>
      </c>
      <c r="D20" s="10">
        <v>77</v>
      </c>
      <c r="E20" s="10" t="s">
        <v>263</v>
      </c>
      <c r="F20" s="10" t="s">
        <v>264</v>
      </c>
      <c r="G20" s="10" t="s">
        <v>1588</v>
      </c>
      <c r="H20" s="10" t="s">
        <v>1589</v>
      </c>
      <c r="I20" s="1">
        <v>0.80448456999999995</v>
      </c>
      <c r="J20" s="1">
        <v>17</v>
      </c>
    </row>
    <row r="21" spans="1:10" x14ac:dyDescent="0.25">
      <c r="A21" s="7" t="s">
        <v>2675</v>
      </c>
      <c r="B21" s="19" t="s">
        <v>1317</v>
      </c>
      <c r="C21" s="7" t="s">
        <v>2299</v>
      </c>
      <c r="D21" s="10">
        <v>80</v>
      </c>
      <c r="E21" s="10" t="s">
        <v>263</v>
      </c>
      <c r="F21" s="10" t="s">
        <v>264</v>
      </c>
      <c r="G21" s="10" t="s">
        <v>1590</v>
      </c>
      <c r="H21" s="10" t="s">
        <v>876</v>
      </c>
      <c r="I21" s="1">
        <v>0.76385630999999998</v>
      </c>
      <c r="J21" s="1">
        <v>18</v>
      </c>
    </row>
    <row r="22" spans="1:10" x14ac:dyDescent="0.25">
      <c r="A22" s="7" t="s">
        <v>2676</v>
      </c>
      <c r="B22" s="19" t="s">
        <v>3110</v>
      </c>
      <c r="C22" s="7" t="s">
        <v>2300</v>
      </c>
      <c r="D22" s="10">
        <v>80</v>
      </c>
      <c r="E22" s="10" t="s">
        <v>263</v>
      </c>
      <c r="F22" s="10" t="s">
        <v>264</v>
      </c>
      <c r="G22" s="10" t="s">
        <v>1591</v>
      </c>
      <c r="H22" s="10" t="s">
        <v>1592</v>
      </c>
      <c r="I22" s="1">
        <v>0.36298792000000002</v>
      </c>
      <c r="J22" s="1">
        <v>19</v>
      </c>
    </row>
    <row r="23" spans="1:10" x14ac:dyDescent="0.25">
      <c r="A23" s="7" t="s">
        <v>2677</v>
      </c>
      <c r="B23" s="19" t="s">
        <v>1319</v>
      </c>
      <c r="C23" s="7" t="s">
        <v>2224</v>
      </c>
      <c r="D23" s="10">
        <v>80</v>
      </c>
      <c r="E23" s="10" t="s">
        <v>263</v>
      </c>
      <c r="F23" s="10" t="s">
        <v>264</v>
      </c>
      <c r="G23" s="10" t="s">
        <v>1595</v>
      </c>
      <c r="H23" s="10" t="s">
        <v>1596</v>
      </c>
      <c r="I23" s="1">
        <v>7.3840959999999997E-2</v>
      </c>
      <c r="J23" s="1">
        <v>20</v>
      </c>
    </row>
    <row r="24" spans="1:10" x14ac:dyDescent="0.25">
      <c r="A24" s="7" t="s">
        <v>2678</v>
      </c>
      <c r="B24" s="19" t="s">
        <v>3111</v>
      </c>
      <c r="C24" s="7" t="s">
        <v>2225</v>
      </c>
      <c r="D24" s="10">
        <v>80</v>
      </c>
      <c r="E24" s="10" t="s">
        <v>263</v>
      </c>
      <c r="F24" s="10" t="s">
        <v>264</v>
      </c>
      <c r="G24" s="10" t="s">
        <v>1597</v>
      </c>
      <c r="H24" s="10" t="s">
        <v>1598</v>
      </c>
      <c r="I24" s="1">
        <v>0.53225011</v>
      </c>
      <c r="J24" s="1">
        <v>21</v>
      </c>
    </row>
    <row r="25" spans="1:10" x14ac:dyDescent="0.25">
      <c r="A25" s="7" t="s">
        <v>2679</v>
      </c>
      <c r="B25" s="20" t="s">
        <v>3112</v>
      </c>
      <c r="C25" s="7" t="s">
        <v>2301</v>
      </c>
      <c r="D25" s="10">
        <v>80</v>
      </c>
      <c r="E25" s="10" t="s">
        <v>263</v>
      </c>
      <c r="F25" s="10" t="s">
        <v>264</v>
      </c>
      <c r="G25" s="10" t="s">
        <v>273</v>
      </c>
      <c r="H25" s="10" t="s">
        <v>274</v>
      </c>
      <c r="I25" s="1">
        <v>2.2021510000000001E-2</v>
      </c>
      <c r="J25" s="1">
        <v>22</v>
      </c>
    </row>
    <row r="26" spans="1:10" x14ac:dyDescent="0.25">
      <c r="A26" s="7" t="s">
        <v>2680</v>
      </c>
      <c r="B26" s="19" t="s">
        <v>3113</v>
      </c>
      <c r="C26" s="7" t="s">
        <v>2302</v>
      </c>
      <c r="D26" s="10">
        <v>80</v>
      </c>
      <c r="E26" s="10" t="s">
        <v>263</v>
      </c>
      <c r="F26" s="10" t="s">
        <v>264</v>
      </c>
      <c r="G26" s="10" t="s">
        <v>1599</v>
      </c>
      <c r="H26" s="10" t="s">
        <v>1600</v>
      </c>
      <c r="I26" s="1">
        <v>0.76794200999999995</v>
      </c>
      <c r="J26" s="1">
        <v>23</v>
      </c>
    </row>
    <row r="27" spans="1:10" x14ac:dyDescent="0.25">
      <c r="A27" s="7" t="s">
        <v>2681</v>
      </c>
      <c r="B27" s="19" t="s">
        <v>1320</v>
      </c>
      <c r="C27" s="7" t="s">
        <v>2303</v>
      </c>
      <c r="D27" s="10">
        <v>80</v>
      </c>
      <c r="E27" s="10" t="s">
        <v>263</v>
      </c>
      <c r="F27" s="10" t="s">
        <v>264</v>
      </c>
      <c r="G27" s="10" t="s">
        <v>1601</v>
      </c>
      <c r="H27" s="10" t="s">
        <v>1602</v>
      </c>
      <c r="I27" s="1">
        <v>0.84404975000000004</v>
      </c>
      <c r="J27" s="1">
        <v>24</v>
      </c>
    </row>
    <row r="28" spans="1:10" x14ac:dyDescent="0.25">
      <c r="A28" s="7" t="s">
        <v>2682</v>
      </c>
      <c r="B28" s="19" t="s">
        <v>1321</v>
      </c>
      <c r="C28" s="7" t="s">
        <v>2304</v>
      </c>
      <c r="D28" s="10">
        <v>79</v>
      </c>
      <c r="E28" s="10" t="s">
        <v>263</v>
      </c>
      <c r="F28" s="10" t="s">
        <v>264</v>
      </c>
      <c r="G28" s="10" t="s">
        <v>1603</v>
      </c>
      <c r="H28" s="10" t="s">
        <v>1604</v>
      </c>
      <c r="I28" s="1">
        <v>0.62164965999999999</v>
      </c>
      <c r="J28" s="1">
        <v>25</v>
      </c>
    </row>
    <row r="29" spans="1:10" x14ac:dyDescent="0.25">
      <c r="A29" s="7" t="s">
        <v>2683</v>
      </c>
      <c r="B29" s="19" t="s">
        <v>3114</v>
      </c>
      <c r="C29" s="7" t="s">
        <v>2305</v>
      </c>
      <c r="D29" s="10">
        <v>80</v>
      </c>
      <c r="E29" s="10" t="s">
        <v>263</v>
      </c>
      <c r="F29" s="10" t="s">
        <v>264</v>
      </c>
      <c r="G29" s="10" t="s">
        <v>1605</v>
      </c>
      <c r="H29" s="10" t="s">
        <v>1606</v>
      </c>
      <c r="I29" s="1">
        <v>0.26163159000000002</v>
      </c>
      <c r="J29" s="1">
        <v>26</v>
      </c>
    </row>
    <row r="30" spans="1:10" x14ac:dyDescent="0.25">
      <c r="A30" s="7" t="s">
        <v>2684</v>
      </c>
      <c r="B30" s="19" t="s">
        <v>1322</v>
      </c>
      <c r="C30" s="7" t="s">
        <v>2306</v>
      </c>
      <c r="D30" s="10">
        <v>80</v>
      </c>
      <c r="E30" s="10" t="s">
        <v>263</v>
      </c>
      <c r="F30" s="10" t="s">
        <v>264</v>
      </c>
      <c r="G30" s="10" t="s">
        <v>1607</v>
      </c>
      <c r="H30" s="10" t="s">
        <v>1608</v>
      </c>
      <c r="I30" s="1">
        <v>0.61399382999999996</v>
      </c>
      <c r="J30" s="1">
        <v>27</v>
      </c>
    </row>
    <row r="31" spans="1:10" x14ac:dyDescent="0.25">
      <c r="A31" s="7" t="s">
        <v>2685</v>
      </c>
      <c r="B31" s="19" t="s">
        <v>1323</v>
      </c>
      <c r="C31" s="7" t="s">
        <v>2307</v>
      </c>
      <c r="D31" s="10">
        <v>80</v>
      </c>
      <c r="E31" s="10" t="s">
        <v>263</v>
      </c>
      <c r="F31" s="10" t="s">
        <v>264</v>
      </c>
      <c r="G31" s="10" t="s">
        <v>1609</v>
      </c>
      <c r="H31" s="10" t="s">
        <v>1610</v>
      </c>
      <c r="I31" s="1">
        <v>0.12415514</v>
      </c>
      <c r="J31" s="1">
        <v>28</v>
      </c>
    </row>
    <row r="32" spans="1:10" x14ac:dyDescent="0.25">
      <c r="A32" s="7" t="s">
        <v>2686</v>
      </c>
      <c r="B32" s="19" t="s">
        <v>1324</v>
      </c>
      <c r="C32" s="7" t="s">
        <v>2308</v>
      </c>
      <c r="D32" s="10">
        <v>77</v>
      </c>
      <c r="E32" s="10" t="s">
        <v>263</v>
      </c>
      <c r="F32" s="10" t="s">
        <v>264</v>
      </c>
      <c r="G32" s="10" t="s">
        <v>1611</v>
      </c>
      <c r="H32" s="10" t="s">
        <v>1612</v>
      </c>
      <c r="I32" s="1">
        <v>0.53429389000000005</v>
      </c>
      <c r="J32" s="1">
        <v>29</v>
      </c>
    </row>
    <row r="33" spans="1:10" x14ac:dyDescent="0.25">
      <c r="A33" s="7" t="s">
        <v>2687</v>
      </c>
      <c r="B33" s="19" t="s">
        <v>1325</v>
      </c>
      <c r="C33" s="7" t="s">
        <v>2309</v>
      </c>
      <c r="D33" s="10">
        <v>80</v>
      </c>
      <c r="E33" s="10" t="s">
        <v>263</v>
      </c>
      <c r="F33" s="10" t="s">
        <v>264</v>
      </c>
      <c r="G33" s="10" t="s">
        <v>1613</v>
      </c>
      <c r="H33" s="10" t="s">
        <v>1614</v>
      </c>
      <c r="I33" s="1">
        <v>0.39640142</v>
      </c>
      <c r="J33" s="1">
        <v>30</v>
      </c>
    </row>
    <row r="34" spans="1:10" x14ac:dyDescent="0.25">
      <c r="A34" s="7" t="s">
        <v>2688</v>
      </c>
      <c r="B34" s="19" t="s">
        <v>3115</v>
      </c>
      <c r="C34" s="7" t="s">
        <v>2310</v>
      </c>
      <c r="D34" s="10">
        <v>80</v>
      </c>
      <c r="E34" s="10" t="s">
        <v>263</v>
      </c>
      <c r="F34" s="10" t="s">
        <v>264</v>
      </c>
      <c r="G34" s="10" t="s">
        <v>1615</v>
      </c>
      <c r="H34" s="10" t="s">
        <v>1616</v>
      </c>
      <c r="I34" s="1">
        <v>0.48649619</v>
      </c>
      <c r="J34" s="1">
        <v>31</v>
      </c>
    </row>
    <row r="35" spans="1:10" x14ac:dyDescent="0.25">
      <c r="A35" s="7" t="s">
        <v>2689</v>
      </c>
      <c r="B35" s="19" t="s">
        <v>1326</v>
      </c>
      <c r="C35" s="7" t="s">
        <v>2311</v>
      </c>
      <c r="D35" s="10">
        <v>70</v>
      </c>
      <c r="E35" s="10" t="s">
        <v>263</v>
      </c>
      <c r="F35" s="10" t="s">
        <v>264</v>
      </c>
      <c r="G35" s="10" t="s">
        <v>1617</v>
      </c>
      <c r="H35" s="10" t="s">
        <v>1618</v>
      </c>
      <c r="I35" s="1">
        <v>0.21360212000000001</v>
      </c>
      <c r="J35" s="1">
        <v>32</v>
      </c>
    </row>
    <row r="36" spans="1:10" x14ac:dyDescent="0.25">
      <c r="A36" s="7" t="s">
        <v>2690</v>
      </c>
      <c r="B36" s="19" t="s">
        <v>3116</v>
      </c>
      <c r="C36" s="7" t="s">
        <v>2312</v>
      </c>
      <c r="D36" s="10">
        <v>62</v>
      </c>
      <c r="E36" s="10" t="s">
        <v>263</v>
      </c>
      <c r="F36" s="10" t="s">
        <v>264</v>
      </c>
      <c r="G36" s="10" t="s">
        <v>1621</v>
      </c>
      <c r="H36" s="10" t="s">
        <v>1622</v>
      </c>
      <c r="I36" s="1">
        <v>0.64698299000000004</v>
      </c>
      <c r="J36" s="1">
        <v>33</v>
      </c>
    </row>
    <row r="37" spans="1:10" x14ac:dyDescent="0.25">
      <c r="A37" s="7" t="s">
        <v>2691</v>
      </c>
      <c r="B37" s="19" t="s">
        <v>1328</v>
      </c>
      <c r="C37" s="7" t="s">
        <v>2313</v>
      </c>
      <c r="D37" s="10">
        <v>80</v>
      </c>
      <c r="E37" s="10" t="s">
        <v>263</v>
      </c>
      <c r="F37" s="10" t="s">
        <v>264</v>
      </c>
      <c r="G37" s="10" t="s">
        <v>1623</v>
      </c>
      <c r="H37" s="10" t="s">
        <v>1624</v>
      </c>
      <c r="I37" s="1">
        <v>0.78364615999999998</v>
      </c>
      <c r="J37" s="1">
        <v>34</v>
      </c>
    </row>
    <row r="38" spans="1:10" x14ac:dyDescent="0.25">
      <c r="A38" s="7" t="s">
        <v>2692</v>
      </c>
      <c r="B38" s="19" t="s">
        <v>3117</v>
      </c>
      <c r="C38" s="7" t="s">
        <v>2314</v>
      </c>
      <c r="D38" s="10">
        <v>74</v>
      </c>
      <c r="E38" s="10" t="s">
        <v>263</v>
      </c>
      <c r="F38" s="10" t="s">
        <v>264</v>
      </c>
      <c r="G38" s="10" t="s">
        <v>1627</v>
      </c>
      <c r="H38" s="10" t="s">
        <v>1628</v>
      </c>
      <c r="I38" s="1">
        <v>0.78415736000000003</v>
      </c>
      <c r="J38" s="1">
        <v>35</v>
      </c>
    </row>
    <row r="39" spans="1:10" x14ac:dyDescent="0.25">
      <c r="A39" s="7" t="s">
        <v>2693</v>
      </c>
      <c r="B39" s="19" t="s">
        <v>3118</v>
      </c>
      <c r="C39" s="7" t="s">
        <v>2315</v>
      </c>
      <c r="D39" s="10">
        <v>80</v>
      </c>
      <c r="E39" s="10" t="s">
        <v>263</v>
      </c>
      <c r="F39" s="10" t="s">
        <v>264</v>
      </c>
      <c r="G39" s="10" t="s">
        <v>1629</v>
      </c>
      <c r="H39" s="10" t="s">
        <v>1630</v>
      </c>
      <c r="I39" s="1">
        <v>0.86037012999999996</v>
      </c>
      <c r="J39" s="1">
        <v>36</v>
      </c>
    </row>
    <row r="40" spans="1:10" x14ac:dyDescent="0.25">
      <c r="A40" s="7" t="s">
        <v>2694</v>
      </c>
      <c r="B40" s="19" t="s">
        <v>3119</v>
      </c>
      <c r="C40" s="7" t="s">
        <v>2316</v>
      </c>
      <c r="D40" s="10">
        <v>80</v>
      </c>
      <c r="E40" s="10" t="s">
        <v>263</v>
      </c>
      <c r="F40" s="10" t="s">
        <v>264</v>
      </c>
      <c r="G40" s="10" t="s">
        <v>1631</v>
      </c>
      <c r="H40" s="10" t="s">
        <v>1632</v>
      </c>
      <c r="I40" s="1">
        <v>0.51277167999999995</v>
      </c>
      <c r="J40" s="1">
        <v>37</v>
      </c>
    </row>
    <row r="41" spans="1:10" x14ac:dyDescent="0.25">
      <c r="A41" s="7" t="s">
        <v>2695</v>
      </c>
      <c r="B41" s="19" t="s">
        <v>3120</v>
      </c>
      <c r="C41" s="7" t="s">
        <v>2226</v>
      </c>
      <c r="D41" s="10">
        <v>80</v>
      </c>
      <c r="E41" s="10" t="s">
        <v>263</v>
      </c>
      <c r="F41" s="10" t="s">
        <v>264</v>
      </c>
      <c r="G41" s="10" t="s">
        <v>1633</v>
      </c>
      <c r="H41" s="10" t="s">
        <v>1634</v>
      </c>
      <c r="I41" s="1">
        <v>0.33285849000000001</v>
      </c>
      <c r="J41" s="1">
        <v>38</v>
      </c>
    </row>
    <row r="42" spans="1:10" x14ac:dyDescent="0.25">
      <c r="A42" s="7" t="s">
        <v>2696</v>
      </c>
      <c r="B42" s="19" t="s">
        <v>3121</v>
      </c>
      <c r="C42" s="7" t="s">
        <v>2317</v>
      </c>
      <c r="D42" s="10">
        <v>80</v>
      </c>
      <c r="E42" s="10" t="s">
        <v>263</v>
      </c>
      <c r="F42" s="10" t="s">
        <v>264</v>
      </c>
      <c r="G42" s="10" t="s">
        <v>1635</v>
      </c>
      <c r="H42" s="10" t="s">
        <v>1636</v>
      </c>
      <c r="I42" s="1">
        <v>0.7366511</v>
      </c>
      <c r="J42" s="1">
        <v>39</v>
      </c>
    </row>
    <row r="43" spans="1:10" x14ac:dyDescent="0.25">
      <c r="A43" s="7" t="s">
        <v>2697</v>
      </c>
      <c r="B43" s="19" t="s">
        <v>3122</v>
      </c>
      <c r="C43" s="7" t="s">
        <v>2318</v>
      </c>
      <c r="D43" s="10">
        <v>80</v>
      </c>
      <c r="E43" s="10" t="s">
        <v>263</v>
      </c>
      <c r="F43" s="10" t="s">
        <v>264</v>
      </c>
      <c r="G43" s="10" t="s">
        <v>1637</v>
      </c>
      <c r="H43" s="10" t="s">
        <v>1638</v>
      </c>
      <c r="I43" s="1">
        <v>0.83889718999999996</v>
      </c>
      <c r="J43" s="1">
        <v>40</v>
      </c>
    </row>
    <row r="44" spans="1:10" x14ac:dyDescent="0.25">
      <c r="A44" s="7" t="s">
        <v>2698</v>
      </c>
      <c r="B44" s="19" t="s">
        <v>1330</v>
      </c>
      <c r="C44" s="7" t="s">
        <v>2319</v>
      </c>
      <c r="D44" s="10">
        <v>80</v>
      </c>
      <c r="E44" s="10" t="s">
        <v>263</v>
      </c>
      <c r="F44" s="10" t="s">
        <v>264</v>
      </c>
      <c r="G44" s="10" t="s">
        <v>1641</v>
      </c>
      <c r="H44" s="10" t="s">
        <v>1642</v>
      </c>
      <c r="I44" s="1">
        <v>0.80226951999999996</v>
      </c>
      <c r="J44" s="1">
        <v>41</v>
      </c>
    </row>
    <row r="45" spans="1:10" x14ac:dyDescent="0.25">
      <c r="A45" s="7" t="s">
        <v>2699</v>
      </c>
      <c r="B45" s="19" t="s">
        <v>1318</v>
      </c>
      <c r="C45" s="7" t="s">
        <v>2320</v>
      </c>
      <c r="D45" s="10">
        <v>63</v>
      </c>
      <c r="E45" s="10" t="s">
        <v>263</v>
      </c>
      <c r="F45" s="10" t="s">
        <v>264</v>
      </c>
      <c r="G45" s="10" t="s">
        <v>1593</v>
      </c>
      <c r="H45" s="10" t="s">
        <v>1594</v>
      </c>
      <c r="I45" s="1">
        <v>0.73292535000000003</v>
      </c>
      <c r="J45" s="1">
        <v>42</v>
      </c>
    </row>
    <row r="46" spans="1:10" x14ac:dyDescent="0.25">
      <c r="A46" s="7" t="s">
        <v>2700</v>
      </c>
      <c r="B46" s="19" t="s">
        <v>1327</v>
      </c>
      <c r="C46" s="7" t="s">
        <v>2321</v>
      </c>
      <c r="D46" s="10">
        <v>49</v>
      </c>
      <c r="E46" s="10" t="s">
        <v>263</v>
      </c>
      <c r="F46" s="10" t="s">
        <v>264</v>
      </c>
      <c r="G46" s="10" t="s">
        <v>1619</v>
      </c>
      <c r="H46" s="10" t="s">
        <v>1620</v>
      </c>
      <c r="I46" s="1">
        <v>0.77725973999999998</v>
      </c>
      <c r="J46" s="1">
        <v>43</v>
      </c>
    </row>
    <row r="47" spans="1:10" x14ac:dyDescent="0.25">
      <c r="A47" s="7" t="s">
        <v>2701</v>
      </c>
      <c r="B47" s="19" t="s">
        <v>1329</v>
      </c>
      <c r="C47" s="7" t="s">
        <v>2322</v>
      </c>
      <c r="D47" s="10">
        <v>49</v>
      </c>
      <c r="E47" s="10" t="s">
        <v>263</v>
      </c>
      <c r="F47" s="10" t="s">
        <v>264</v>
      </c>
      <c r="G47" s="10" t="s">
        <v>1625</v>
      </c>
      <c r="H47" s="10" t="s">
        <v>1626</v>
      </c>
      <c r="I47" s="1">
        <v>0.67221847999999995</v>
      </c>
      <c r="J47" s="1">
        <v>44</v>
      </c>
    </row>
    <row r="48" spans="1:10" x14ac:dyDescent="0.25">
      <c r="A48" s="7" t="s">
        <v>2702</v>
      </c>
      <c r="B48" s="19" t="s">
        <v>3123</v>
      </c>
      <c r="C48" s="7" t="s">
        <v>2323</v>
      </c>
      <c r="D48" s="10">
        <v>63</v>
      </c>
      <c r="E48" s="10" t="s">
        <v>263</v>
      </c>
      <c r="F48" s="10" t="s">
        <v>264</v>
      </c>
      <c r="G48" s="10" t="s">
        <v>1639</v>
      </c>
      <c r="H48" s="10" t="s">
        <v>1640</v>
      </c>
      <c r="I48" s="1">
        <v>0.57050014999999998</v>
      </c>
      <c r="J48" s="1">
        <v>45</v>
      </c>
    </row>
    <row r="49" spans="1:10" x14ac:dyDescent="0.25">
      <c r="A49" s="7" t="s">
        <v>2703</v>
      </c>
      <c r="B49" s="19" t="s">
        <v>1331</v>
      </c>
      <c r="C49" s="7" t="s">
        <v>2324</v>
      </c>
      <c r="D49" s="10">
        <v>80</v>
      </c>
      <c r="E49" s="10" t="s">
        <v>263</v>
      </c>
      <c r="F49" s="10" t="s">
        <v>275</v>
      </c>
      <c r="G49" s="10" t="s">
        <v>1643</v>
      </c>
      <c r="H49" s="10" t="s">
        <v>1644</v>
      </c>
      <c r="I49" s="1">
        <v>0.37654906999999999</v>
      </c>
      <c r="J49" s="1">
        <v>46</v>
      </c>
    </row>
    <row r="50" spans="1:10" x14ac:dyDescent="0.25">
      <c r="A50" s="7" t="s">
        <v>2704</v>
      </c>
      <c r="B50" s="19" t="s">
        <v>1332</v>
      </c>
      <c r="C50" s="7" t="s">
        <v>2325</v>
      </c>
      <c r="D50" s="10">
        <v>76</v>
      </c>
      <c r="E50" s="10" t="s">
        <v>263</v>
      </c>
      <c r="F50" s="10" t="s">
        <v>275</v>
      </c>
      <c r="G50" s="10" t="s">
        <v>1645</v>
      </c>
      <c r="H50" s="10" t="s">
        <v>1646</v>
      </c>
      <c r="I50" s="1">
        <v>0.78687048999999998</v>
      </c>
      <c r="J50" s="1">
        <v>47</v>
      </c>
    </row>
    <row r="51" spans="1:10" x14ac:dyDescent="0.25">
      <c r="A51" s="7" t="s">
        <v>2705</v>
      </c>
      <c r="B51" s="19" t="s">
        <v>1333</v>
      </c>
      <c r="C51" s="7" t="s">
        <v>2326</v>
      </c>
      <c r="D51" s="10">
        <v>80</v>
      </c>
      <c r="E51" s="10" t="s">
        <v>263</v>
      </c>
      <c r="F51" s="10" t="s">
        <v>275</v>
      </c>
      <c r="G51" s="10" t="s">
        <v>1647</v>
      </c>
      <c r="H51" s="10" t="s">
        <v>1648</v>
      </c>
      <c r="I51" s="1">
        <v>0.55888828000000002</v>
      </c>
      <c r="J51" s="1">
        <v>48</v>
      </c>
    </row>
    <row r="52" spans="1:10" x14ac:dyDescent="0.25">
      <c r="A52" s="7" t="s">
        <v>2706</v>
      </c>
      <c r="B52" s="19" t="s">
        <v>1334</v>
      </c>
      <c r="C52" s="7" t="s">
        <v>2327</v>
      </c>
      <c r="D52" s="10">
        <v>80</v>
      </c>
      <c r="E52" s="10" t="s">
        <v>263</v>
      </c>
      <c r="F52" s="10" t="s">
        <v>275</v>
      </c>
      <c r="G52" s="10" t="s">
        <v>1651</v>
      </c>
      <c r="H52" s="10" t="s">
        <v>1652</v>
      </c>
      <c r="I52" s="1">
        <v>0.10840704</v>
      </c>
      <c r="J52" s="1">
        <v>49</v>
      </c>
    </row>
    <row r="53" spans="1:10" x14ac:dyDescent="0.25">
      <c r="A53" s="7" t="s">
        <v>2707</v>
      </c>
      <c r="B53" s="19" t="s">
        <v>3124</v>
      </c>
      <c r="C53" s="7" t="s">
        <v>2328</v>
      </c>
      <c r="D53" s="10">
        <v>76</v>
      </c>
      <c r="E53" s="10" t="s">
        <v>263</v>
      </c>
      <c r="F53" s="10" t="s">
        <v>275</v>
      </c>
      <c r="G53" s="10" t="s">
        <v>1653</v>
      </c>
      <c r="H53" s="10" t="s">
        <v>1654</v>
      </c>
      <c r="I53" s="1">
        <v>0.26766485000000001</v>
      </c>
      <c r="J53" s="1">
        <v>50</v>
      </c>
    </row>
    <row r="54" spans="1:10" x14ac:dyDescent="0.25">
      <c r="A54" s="7" t="s">
        <v>2708</v>
      </c>
      <c r="B54" s="19" t="s">
        <v>3125</v>
      </c>
      <c r="C54" s="7" t="s">
        <v>2329</v>
      </c>
      <c r="D54" s="10">
        <v>80</v>
      </c>
      <c r="E54" s="10" t="s">
        <v>263</v>
      </c>
      <c r="F54" s="10" t="s">
        <v>275</v>
      </c>
      <c r="G54" s="10" t="s">
        <v>1655</v>
      </c>
      <c r="H54" s="10" t="s">
        <v>1656</v>
      </c>
      <c r="I54" s="1">
        <v>0.22029990999999999</v>
      </c>
      <c r="J54" s="1">
        <v>51</v>
      </c>
    </row>
    <row r="55" spans="1:10" x14ac:dyDescent="0.25">
      <c r="A55" s="7" t="s">
        <v>2709</v>
      </c>
      <c r="B55" s="19" t="s">
        <v>1335</v>
      </c>
      <c r="C55" s="7" t="s">
        <v>2330</v>
      </c>
      <c r="D55" s="10">
        <v>80</v>
      </c>
      <c r="E55" s="10" t="s">
        <v>263</v>
      </c>
      <c r="F55" s="10" t="s">
        <v>275</v>
      </c>
      <c r="G55" s="10" t="s">
        <v>1657</v>
      </c>
      <c r="H55" s="10" t="s">
        <v>1658</v>
      </c>
      <c r="I55" s="1">
        <v>0.78334163000000001</v>
      </c>
      <c r="J55" s="1">
        <v>52</v>
      </c>
    </row>
    <row r="56" spans="1:10" x14ac:dyDescent="0.25">
      <c r="A56" s="7" t="s">
        <v>2710</v>
      </c>
      <c r="B56" s="19" t="s">
        <v>3126</v>
      </c>
      <c r="C56" s="7" t="s">
        <v>2331</v>
      </c>
      <c r="D56" s="10">
        <v>80</v>
      </c>
      <c r="E56" s="10" t="s">
        <v>263</v>
      </c>
      <c r="F56" s="10" t="s">
        <v>275</v>
      </c>
      <c r="G56" s="10" t="s">
        <v>1661</v>
      </c>
      <c r="H56" s="10" t="s">
        <v>1662</v>
      </c>
      <c r="I56" s="1">
        <v>0.42466732000000001</v>
      </c>
      <c r="J56" s="1">
        <v>53</v>
      </c>
    </row>
    <row r="57" spans="1:10" x14ac:dyDescent="0.25">
      <c r="A57" s="7" t="s">
        <v>2711</v>
      </c>
      <c r="B57" s="20" t="s">
        <v>372</v>
      </c>
      <c r="C57" s="7" t="s">
        <v>2227</v>
      </c>
      <c r="D57" s="10">
        <v>80</v>
      </c>
      <c r="E57" s="10" t="s">
        <v>263</v>
      </c>
      <c r="F57" s="10" t="s">
        <v>275</v>
      </c>
      <c r="G57" s="10" t="s">
        <v>276</v>
      </c>
      <c r="H57" s="10" t="s">
        <v>277</v>
      </c>
      <c r="I57" s="1">
        <v>4.9355700000000002E-3</v>
      </c>
      <c r="J57" s="1">
        <v>54</v>
      </c>
    </row>
    <row r="58" spans="1:10" x14ac:dyDescent="0.25">
      <c r="A58" s="7" t="s">
        <v>2712</v>
      </c>
      <c r="B58" s="19" t="s">
        <v>1336</v>
      </c>
      <c r="C58" s="7" t="s">
        <v>2332</v>
      </c>
      <c r="D58" s="10">
        <v>80</v>
      </c>
      <c r="E58" s="10" t="s">
        <v>263</v>
      </c>
      <c r="F58" s="10" t="s">
        <v>275</v>
      </c>
      <c r="G58" s="10" t="s">
        <v>1663</v>
      </c>
      <c r="H58" s="10" t="s">
        <v>1664</v>
      </c>
      <c r="I58" s="1">
        <v>7.2995359999999995E-2</v>
      </c>
      <c r="J58" s="1">
        <v>55</v>
      </c>
    </row>
    <row r="59" spans="1:10" x14ac:dyDescent="0.25">
      <c r="A59" s="7" t="s">
        <v>2713</v>
      </c>
      <c r="B59" s="19" t="s">
        <v>1337</v>
      </c>
      <c r="C59" s="7" t="s">
        <v>2333</v>
      </c>
      <c r="D59" s="10">
        <v>80</v>
      </c>
      <c r="E59" s="10" t="s">
        <v>263</v>
      </c>
      <c r="F59" s="10" t="s">
        <v>275</v>
      </c>
      <c r="G59" s="10" t="s">
        <v>1665</v>
      </c>
      <c r="H59" s="10" t="s">
        <v>1666</v>
      </c>
      <c r="I59" s="1">
        <v>0.79940365000000002</v>
      </c>
      <c r="J59" s="1">
        <v>56</v>
      </c>
    </row>
    <row r="60" spans="1:10" x14ac:dyDescent="0.25">
      <c r="A60" s="7" t="s">
        <v>2714</v>
      </c>
      <c r="B60" s="19" t="s">
        <v>1338</v>
      </c>
      <c r="C60" s="7" t="s">
        <v>2228</v>
      </c>
      <c r="D60" s="10">
        <v>79</v>
      </c>
      <c r="E60" s="10" t="s">
        <v>263</v>
      </c>
      <c r="F60" s="10" t="s">
        <v>275</v>
      </c>
      <c r="G60" s="10" t="s">
        <v>1667</v>
      </c>
      <c r="H60" s="10" t="s">
        <v>1668</v>
      </c>
      <c r="I60" s="1">
        <v>0.43136437</v>
      </c>
      <c r="J60" s="1">
        <v>57</v>
      </c>
    </row>
    <row r="61" spans="1:10" x14ac:dyDescent="0.25">
      <c r="A61" s="7" t="s">
        <v>2715</v>
      </c>
      <c r="B61" s="19" t="s">
        <v>1339</v>
      </c>
      <c r="C61" s="7" t="s">
        <v>2334</v>
      </c>
      <c r="D61" s="10">
        <v>80</v>
      </c>
      <c r="E61" s="10" t="s">
        <v>263</v>
      </c>
      <c r="F61" s="10" t="s">
        <v>275</v>
      </c>
      <c r="G61" s="10" t="s">
        <v>1669</v>
      </c>
      <c r="H61" s="10" t="s">
        <v>1670</v>
      </c>
      <c r="I61" s="1">
        <v>0.26910278999999998</v>
      </c>
      <c r="J61" s="1">
        <v>58</v>
      </c>
    </row>
    <row r="62" spans="1:10" x14ac:dyDescent="0.25">
      <c r="A62" s="7" t="s">
        <v>2716</v>
      </c>
      <c r="B62" s="19" t="s">
        <v>3127</v>
      </c>
      <c r="C62" s="7" t="s">
        <v>2335</v>
      </c>
      <c r="D62" s="10">
        <v>80</v>
      </c>
      <c r="E62" s="10" t="s">
        <v>263</v>
      </c>
      <c r="F62" s="10" t="s">
        <v>275</v>
      </c>
      <c r="G62" s="10" t="s">
        <v>1673</v>
      </c>
      <c r="H62" s="10" t="s">
        <v>1674</v>
      </c>
      <c r="I62" s="1">
        <v>0.72889976000000001</v>
      </c>
      <c r="J62" s="1">
        <v>59</v>
      </c>
    </row>
    <row r="63" spans="1:10" x14ac:dyDescent="0.25">
      <c r="A63" s="7" t="s">
        <v>2717</v>
      </c>
      <c r="B63" s="19" t="s">
        <v>3128</v>
      </c>
      <c r="C63" s="7" t="s">
        <v>2336</v>
      </c>
      <c r="D63" s="10">
        <v>80</v>
      </c>
      <c r="E63" s="10" t="s">
        <v>263</v>
      </c>
      <c r="F63" s="10" t="s">
        <v>275</v>
      </c>
      <c r="G63" s="10" t="s">
        <v>1675</v>
      </c>
      <c r="H63" s="10" t="s">
        <v>1676</v>
      </c>
      <c r="I63" s="1">
        <v>0.13805988</v>
      </c>
      <c r="J63" s="1">
        <v>60</v>
      </c>
    </row>
    <row r="64" spans="1:10" x14ac:dyDescent="0.25">
      <c r="A64" s="7" t="s">
        <v>2718</v>
      </c>
      <c r="B64" s="19" t="s">
        <v>1341</v>
      </c>
      <c r="C64" s="7" t="s">
        <v>2229</v>
      </c>
      <c r="D64" s="10">
        <v>80</v>
      </c>
      <c r="E64" s="10" t="s">
        <v>263</v>
      </c>
      <c r="F64" s="10" t="s">
        <v>275</v>
      </c>
      <c r="G64" s="10" t="s">
        <v>1677</v>
      </c>
      <c r="H64" s="10" t="s">
        <v>1678</v>
      </c>
      <c r="I64" s="1">
        <v>0.14804266999999999</v>
      </c>
      <c r="J64" s="1">
        <v>61</v>
      </c>
    </row>
    <row r="65" spans="1:10" x14ac:dyDescent="0.25">
      <c r="A65" s="7" t="s">
        <v>2719</v>
      </c>
      <c r="B65" s="19" t="s">
        <v>3129</v>
      </c>
      <c r="C65" s="7" t="s">
        <v>2337</v>
      </c>
      <c r="D65" s="10">
        <v>80</v>
      </c>
      <c r="E65" s="10" t="s">
        <v>263</v>
      </c>
      <c r="F65" s="10" t="s">
        <v>275</v>
      </c>
      <c r="G65" s="10" t="s">
        <v>1679</v>
      </c>
      <c r="H65" s="10" t="s">
        <v>1680</v>
      </c>
      <c r="I65" s="1">
        <v>0.80764740999999995</v>
      </c>
      <c r="J65" s="1">
        <v>62</v>
      </c>
    </row>
    <row r="66" spans="1:10" x14ac:dyDescent="0.25">
      <c r="A66" s="7" t="s">
        <v>2720</v>
      </c>
      <c r="B66" s="19" t="s">
        <v>3130</v>
      </c>
      <c r="C66" s="7" t="s">
        <v>2338</v>
      </c>
      <c r="D66" s="10">
        <v>64</v>
      </c>
      <c r="E66" s="10" t="s">
        <v>263</v>
      </c>
      <c r="F66" s="10" t="s">
        <v>275</v>
      </c>
      <c r="G66" s="10" t="s">
        <v>1681</v>
      </c>
      <c r="H66" s="10" t="s">
        <v>1682</v>
      </c>
      <c r="I66" s="1">
        <v>0.61813901000000004</v>
      </c>
      <c r="J66" s="1">
        <v>63</v>
      </c>
    </row>
    <row r="67" spans="1:10" x14ac:dyDescent="0.25">
      <c r="A67" s="7" t="s">
        <v>2721</v>
      </c>
      <c r="B67" s="19" t="s">
        <v>3131</v>
      </c>
      <c r="C67" s="7" t="s">
        <v>2339</v>
      </c>
      <c r="D67" s="10">
        <v>80</v>
      </c>
      <c r="E67" s="10" t="s">
        <v>263</v>
      </c>
      <c r="F67" s="10" t="s">
        <v>275</v>
      </c>
      <c r="G67" s="10" t="s">
        <v>1683</v>
      </c>
      <c r="H67" s="10" t="s">
        <v>1684</v>
      </c>
      <c r="I67" s="1">
        <v>0.50358848</v>
      </c>
      <c r="J67" s="1">
        <v>64</v>
      </c>
    </row>
    <row r="68" spans="1:10" x14ac:dyDescent="0.25">
      <c r="A68" s="7" t="s">
        <v>2722</v>
      </c>
      <c r="B68" s="19" t="s">
        <v>1342</v>
      </c>
      <c r="C68" s="7" t="s">
        <v>2340</v>
      </c>
      <c r="D68" s="10">
        <v>80</v>
      </c>
      <c r="E68" s="10" t="s">
        <v>263</v>
      </c>
      <c r="F68" s="10" t="s">
        <v>275</v>
      </c>
      <c r="G68" s="10" t="s">
        <v>1687</v>
      </c>
      <c r="H68" s="10" t="s">
        <v>1688</v>
      </c>
      <c r="I68" s="1">
        <v>0.65501666000000003</v>
      </c>
      <c r="J68" s="1">
        <v>65</v>
      </c>
    </row>
    <row r="69" spans="1:10" x14ac:dyDescent="0.25">
      <c r="A69" s="7" t="s">
        <v>2723</v>
      </c>
      <c r="B69" s="19" t="s">
        <v>3132</v>
      </c>
      <c r="C69" s="7" t="s">
        <v>2341</v>
      </c>
      <c r="D69" s="10">
        <v>80</v>
      </c>
      <c r="E69" s="10" t="s">
        <v>263</v>
      </c>
      <c r="F69" s="10" t="s">
        <v>275</v>
      </c>
      <c r="G69" s="10" t="s">
        <v>1689</v>
      </c>
      <c r="H69" s="10" t="s">
        <v>1690</v>
      </c>
      <c r="I69" s="1">
        <v>0.57057232999999996</v>
      </c>
      <c r="J69" s="1">
        <v>66</v>
      </c>
    </row>
    <row r="70" spans="1:10" x14ac:dyDescent="0.25">
      <c r="A70" s="7" t="s">
        <v>2724</v>
      </c>
      <c r="B70" s="19" t="s">
        <v>1343</v>
      </c>
      <c r="C70" s="7" t="s">
        <v>2342</v>
      </c>
      <c r="D70" s="10">
        <v>80</v>
      </c>
      <c r="E70" s="10" t="s">
        <v>263</v>
      </c>
      <c r="F70" s="10" t="s">
        <v>275</v>
      </c>
      <c r="G70" s="10" t="s">
        <v>1691</v>
      </c>
      <c r="H70" s="10" t="s">
        <v>1692</v>
      </c>
      <c r="I70" s="1">
        <v>0.35930147000000001</v>
      </c>
      <c r="J70" s="1">
        <v>67</v>
      </c>
    </row>
    <row r="71" spans="1:10" x14ac:dyDescent="0.25">
      <c r="A71" s="7" t="s">
        <v>2725</v>
      </c>
      <c r="B71" s="19" t="s">
        <v>3133</v>
      </c>
      <c r="C71" s="7" t="s">
        <v>2343</v>
      </c>
      <c r="D71" s="10">
        <v>52</v>
      </c>
      <c r="E71" s="10" t="s">
        <v>263</v>
      </c>
      <c r="F71" s="10" t="s">
        <v>275</v>
      </c>
      <c r="G71" s="10" t="s">
        <v>1649</v>
      </c>
      <c r="H71" s="10" t="s">
        <v>1650</v>
      </c>
      <c r="I71" s="1">
        <v>0.79773223000000004</v>
      </c>
      <c r="J71" s="1">
        <v>68</v>
      </c>
    </row>
    <row r="72" spans="1:10" x14ac:dyDescent="0.25">
      <c r="A72" s="7" t="s">
        <v>2726</v>
      </c>
      <c r="B72" s="19" t="s">
        <v>3134</v>
      </c>
      <c r="C72" s="7" t="s">
        <v>2344</v>
      </c>
      <c r="D72" s="10">
        <v>56</v>
      </c>
      <c r="E72" s="10" t="s">
        <v>263</v>
      </c>
      <c r="F72" s="10" t="s">
        <v>275</v>
      </c>
      <c r="G72" s="10" t="s">
        <v>1659</v>
      </c>
      <c r="H72" s="10" t="s">
        <v>1660</v>
      </c>
      <c r="I72" s="1">
        <v>0.33299550999999999</v>
      </c>
      <c r="J72" s="1">
        <v>69</v>
      </c>
    </row>
    <row r="73" spans="1:10" x14ac:dyDescent="0.25">
      <c r="A73" s="7" t="s">
        <v>2727</v>
      </c>
      <c r="B73" s="19" t="s">
        <v>1340</v>
      </c>
      <c r="C73" s="7" t="s">
        <v>2345</v>
      </c>
      <c r="D73" s="10">
        <v>72</v>
      </c>
      <c r="E73" s="10" t="s">
        <v>263</v>
      </c>
      <c r="F73" s="10" t="s">
        <v>275</v>
      </c>
      <c r="G73" s="10" t="s">
        <v>1671</v>
      </c>
      <c r="H73" s="10" t="s">
        <v>1672</v>
      </c>
      <c r="I73" s="1">
        <v>0.78973263999999999</v>
      </c>
      <c r="J73" s="1">
        <v>70</v>
      </c>
    </row>
    <row r="74" spans="1:10" x14ac:dyDescent="0.25">
      <c r="A74" s="7" t="s">
        <v>2728</v>
      </c>
      <c r="B74" s="19" t="s">
        <v>3135</v>
      </c>
      <c r="C74" s="7" t="s">
        <v>2230</v>
      </c>
      <c r="D74" s="10">
        <v>72</v>
      </c>
      <c r="E74" s="10" t="s">
        <v>263</v>
      </c>
      <c r="F74" s="10" t="s">
        <v>275</v>
      </c>
      <c r="G74" s="10" t="s">
        <v>1685</v>
      </c>
      <c r="H74" s="10" t="s">
        <v>1686</v>
      </c>
      <c r="I74" s="1">
        <v>0.61406022999999998</v>
      </c>
      <c r="J74" s="1">
        <v>71</v>
      </c>
    </row>
    <row r="75" spans="1:10" x14ac:dyDescent="0.25">
      <c r="A75" s="7" t="s">
        <v>2729</v>
      </c>
      <c r="B75" s="19" t="s">
        <v>3136</v>
      </c>
      <c r="C75" s="7" t="s">
        <v>2346</v>
      </c>
      <c r="D75" s="10">
        <v>80</v>
      </c>
      <c r="E75" s="10" t="s">
        <v>263</v>
      </c>
      <c r="F75" s="10" t="s">
        <v>298</v>
      </c>
      <c r="G75" s="10" t="s">
        <v>1749</v>
      </c>
      <c r="H75" s="10" t="s">
        <v>1750</v>
      </c>
      <c r="I75" s="1">
        <v>0.33842114000000001</v>
      </c>
      <c r="J75" s="1">
        <v>72</v>
      </c>
    </row>
    <row r="76" spans="1:10" x14ac:dyDescent="0.25">
      <c r="A76" s="7" t="s">
        <v>2730</v>
      </c>
      <c r="B76" s="19" t="s">
        <v>1362</v>
      </c>
      <c r="C76" s="7" t="s">
        <v>2347</v>
      </c>
      <c r="D76" s="10">
        <v>79</v>
      </c>
      <c r="E76" s="10" t="s">
        <v>263</v>
      </c>
      <c r="F76" s="10" t="s">
        <v>298</v>
      </c>
      <c r="G76" s="10" t="s">
        <v>1751</v>
      </c>
      <c r="H76" s="10" t="s">
        <v>1752</v>
      </c>
      <c r="I76" s="1">
        <v>0.81820799</v>
      </c>
      <c r="J76" s="1">
        <v>73</v>
      </c>
    </row>
    <row r="77" spans="1:10" x14ac:dyDescent="0.25">
      <c r="A77" s="7" t="s">
        <v>2731</v>
      </c>
      <c r="B77" s="19" t="s">
        <v>1363</v>
      </c>
      <c r="C77" s="7" t="s">
        <v>2348</v>
      </c>
      <c r="D77" s="10">
        <v>80</v>
      </c>
      <c r="E77" s="10" t="s">
        <v>263</v>
      </c>
      <c r="F77" s="10" t="s">
        <v>298</v>
      </c>
      <c r="G77" s="10" t="s">
        <v>1753</v>
      </c>
      <c r="H77" s="10" t="s">
        <v>1754</v>
      </c>
      <c r="I77" s="1">
        <v>0.82326425000000003</v>
      </c>
      <c r="J77" s="1">
        <v>74</v>
      </c>
    </row>
    <row r="78" spans="1:10" x14ac:dyDescent="0.25">
      <c r="A78" s="7" t="s">
        <v>2732</v>
      </c>
      <c r="B78" s="19" t="s">
        <v>3137</v>
      </c>
      <c r="C78" s="7" t="s">
        <v>2349</v>
      </c>
      <c r="D78" s="10">
        <v>80</v>
      </c>
      <c r="E78" s="10" t="s">
        <v>263</v>
      </c>
      <c r="F78" s="10" t="s">
        <v>298</v>
      </c>
      <c r="G78" s="10" t="s">
        <v>1755</v>
      </c>
      <c r="H78" s="10" t="s">
        <v>1756</v>
      </c>
      <c r="I78" s="1">
        <v>0.26949110999999998</v>
      </c>
      <c r="J78" s="1">
        <v>75</v>
      </c>
    </row>
    <row r="79" spans="1:10" x14ac:dyDescent="0.25">
      <c r="A79" s="7" t="s">
        <v>2733</v>
      </c>
      <c r="B79" s="19" t="s">
        <v>3138</v>
      </c>
      <c r="C79" s="7" t="s">
        <v>2350</v>
      </c>
      <c r="D79" s="10">
        <v>80</v>
      </c>
      <c r="E79" s="10" t="s">
        <v>263</v>
      </c>
      <c r="F79" s="10" t="s">
        <v>298</v>
      </c>
      <c r="G79" s="10" t="s">
        <v>1757</v>
      </c>
      <c r="H79" s="10" t="s">
        <v>1758</v>
      </c>
      <c r="I79" s="1">
        <v>0.21348283000000001</v>
      </c>
      <c r="J79" s="1">
        <v>76</v>
      </c>
    </row>
    <row r="80" spans="1:10" x14ac:dyDescent="0.25">
      <c r="A80" s="7" t="s">
        <v>2734</v>
      </c>
      <c r="B80" s="19" t="s">
        <v>1364</v>
      </c>
      <c r="C80" s="7" t="s">
        <v>2351</v>
      </c>
      <c r="D80" s="10">
        <v>75</v>
      </c>
      <c r="E80" s="10" t="s">
        <v>263</v>
      </c>
      <c r="F80" s="10" t="s">
        <v>298</v>
      </c>
      <c r="G80" s="10" t="s">
        <v>1759</v>
      </c>
      <c r="H80" s="10" t="s">
        <v>1760</v>
      </c>
      <c r="I80" s="1">
        <v>0.43505801999999999</v>
      </c>
      <c r="J80" s="1">
        <v>77</v>
      </c>
    </row>
    <row r="81" spans="1:10" x14ac:dyDescent="0.25">
      <c r="A81" s="7" t="s">
        <v>2735</v>
      </c>
      <c r="B81" s="19" t="s">
        <v>1365</v>
      </c>
      <c r="C81" s="7" t="s">
        <v>2352</v>
      </c>
      <c r="D81" s="10">
        <v>80</v>
      </c>
      <c r="E81" s="10" t="s">
        <v>263</v>
      </c>
      <c r="F81" s="10" t="s">
        <v>298</v>
      </c>
      <c r="G81" s="10" t="s">
        <v>1761</v>
      </c>
      <c r="H81" s="10" t="s">
        <v>1762</v>
      </c>
      <c r="I81" s="1">
        <v>0.16696887999999999</v>
      </c>
      <c r="J81" s="1">
        <v>78</v>
      </c>
    </row>
    <row r="82" spans="1:10" x14ac:dyDescent="0.25">
      <c r="A82" s="7" t="s">
        <v>2736</v>
      </c>
      <c r="B82" s="19" t="s">
        <v>3139</v>
      </c>
      <c r="C82" s="7" t="s">
        <v>2353</v>
      </c>
      <c r="D82" s="10">
        <v>80</v>
      </c>
      <c r="E82" s="10" t="s">
        <v>263</v>
      </c>
      <c r="F82" s="10" t="s">
        <v>298</v>
      </c>
      <c r="G82" s="10" t="s">
        <v>1763</v>
      </c>
      <c r="H82" s="10" t="s">
        <v>1764</v>
      </c>
      <c r="I82" s="1">
        <v>0.18800654</v>
      </c>
      <c r="J82" s="1">
        <v>79</v>
      </c>
    </row>
    <row r="83" spans="1:10" x14ac:dyDescent="0.25">
      <c r="A83" s="7" t="s">
        <v>2737</v>
      </c>
      <c r="B83" s="19" t="s">
        <v>1366</v>
      </c>
      <c r="C83" s="7" t="s">
        <v>2354</v>
      </c>
      <c r="D83" s="10">
        <v>80</v>
      </c>
      <c r="E83" s="10" t="s">
        <v>263</v>
      </c>
      <c r="F83" s="10" t="s">
        <v>298</v>
      </c>
      <c r="G83" s="10" t="s">
        <v>1765</v>
      </c>
      <c r="H83" s="10" t="s">
        <v>1766</v>
      </c>
      <c r="I83" s="1">
        <v>0.88261955000000003</v>
      </c>
      <c r="J83" s="1">
        <v>80</v>
      </c>
    </row>
    <row r="84" spans="1:10" x14ac:dyDescent="0.25">
      <c r="A84" s="7" t="s">
        <v>2738</v>
      </c>
      <c r="B84" s="19" t="s">
        <v>3140</v>
      </c>
      <c r="C84" s="7" t="s">
        <v>2355</v>
      </c>
      <c r="D84" s="10">
        <v>80</v>
      </c>
      <c r="E84" s="10" t="s">
        <v>263</v>
      </c>
      <c r="F84" s="10" t="s">
        <v>298</v>
      </c>
      <c r="G84" s="10" t="s">
        <v>1767</v>
      </c>
      <c r="H84" s="10" t="s">
        <v>1768</v>
      </c>
      <c r="I84" s="1">
        <v>0.87269691999999999</v>
      </c>
      <c r="J84" s="1">
        <v>81</v>
      </c>
    </row>
    <row r="85" spans="1:10" x14ac:dyDescent="0.25">
      <c r="A85" s="7" t="s">
        <v>2739</v>
      </c>
      <c r="B85" s="19" t="s">
        <v>3141</v>
      </c>
      <c r="C85" s="7" t="s">
        <v>2356</v>
      </c>
      <c r="D85" s="10">
        <v>80</v>
      </c>
      <c r="E85" s="10" t="s">
        <v>263</v>
      </c>
      <c r="F85" s="10" t="s">
        <v>298</v>
      </c>
      <c r="G85" s="10" t="s">
        <v>1769</v>
      </c>
      <c r="H85" s="10" t="s">
        <v>1770</v>
      </c>
      <c r="I85" s="1">
        <v>0.78737838999999998</v>
      </c>
      <c r="J85" s="1">
        <v>82</v>
      </c>
    </row>
    <row r="86" spans="1:10" x14ac:dyDescent="0.25">
      <c r="A86" s="7" t="s">
        <v>2740</v>
      </c>
      <c r="B86" s="20" t="s">
        <v>3142</v>
      </c>
      <c r="C86" s="7" t="s">
        <v>2357</v>
      </c>
      <c r="D86" s="10">
        <v>80</v>
      </c>
      <c r="E86" s="10" t="s">
        <v>263</v>
      </c>
      <c r="F86" s="10" t="s">
        <v>298</v>
      </c>
      <c r="G86" s="10" t="s">
        <v>299</v>
      </c>
      <c r="H86" s="10" t="s">
        <v>300</v>
      </c>
      <c r="I86" s="1">
        <v>1.20152E-3</v>
      </c>
      <c r="J86" s="1">
        <v>83</v>
      </c>
    </row>
    <row r="87" spans="1:10" x14ac:dyDescent="0.25">
      <c r="A87" s="7" t="s">
        <v>2741</v>
      </c>
      <c r="B87" s="19" t="s">
        <v>3143</v>
      </c>
      <c r="C87" s="7" t="s">
        <v>2358</v>
      </c>
      <c r="D87" s="10">
        <v>80</v>
      </c>
      <c r="E87" s="10" t="s">
        <v>263</v>
      </c>
      <c r="F87" s="10" t="s">
        <v>298</v>
      </c>
      <c r="G87" s="10" t="s">
        <v>1773</v>
      </c>
      <c r="H87" s="10" t="s">
        <v>1774</v>
      </c>
      <c r="I87" s="1">
        <v>0.42248285000000002</v>
      </c>
      <c r="J87" s="1">
        <v>84</v>
      </c>
    </row>
    <row r="88" spans="1:10" x14ac:dyDescent="0.25">
      <c r="A88" s="7" t="s">
        <v>2742</v>
      </c>
      <c r="B88" s="19" t="s">
        <v>1368</v>
      </c>
      <c r="C88" s="7" t="s">
        <v>2359</v>
      </c>
      <c r="D88" s="10">
        <v>80</v>
      </c>
      <c r="E88" s="10" t="s">
        <v>263</v>
      </c>
      <c r="F88" s="10" t="s">
        <v>298</v>
      </c>
      <c r="G88" s="10" t="s">
        <v>1775</v>
      </c>
      <c r="H88" s="10" t="s">
        <v>1776</v>
      </c>
      <c r="I88" s="1">
        <v>0.47740262</v>
      </c>
      <c r="J88" s="1">
        <v>85</v>
      </c>
    </row>
    <row r="89" spans="1:10" x14ac:dyDescent="0.25">
      <c r="A89" s="7" t="s">
        <v>2743</v>
      </c>
      <c r="B89" s="19" t="s">
        <v>1369</v>
      </c>
      <c r="C89" s="7" t="s">
        <v>2360</v>
      </c>
      <c r="D89" s="10">
        <v>80</v>
      </c>
      <c r="E89" s="10" t="s">
        <v>263</v>
      </c>
      <c r="F89" s="10" t="s">
        <v>298</v>
      </c>
      <c r="G89" s="10" t="s">
        <v>1777</v>
      </c>
      <c r="H89" s="10" t="s">
        <v>1778</v>
      </c>
      <c r="I89" s="1">
        <v>0.4451677</v>
      </c>
      <c r="J89" s="1">
        <v>86</v>
      </c>
    </row>
    <row r="90" spans="1:10" x14ac:dyDescent="0.25">
      <c r="A90" s="7" t="s">
        <v>2744</v>
      </c>
      <c r="B90" s="19" t="s">
        <v>3144</v>
      </c>
      <c r="C90" s="7" t="s">
        <v>2361</v>
      </c>
      <c r="D90" s="10">
        <v>80</v>
      </c>
      <c r="E90" s="10" t="s">
        <v>263</v>
      </c>
      <c r="F90" s="10" t="s">
        <v>298</v>
      </c>
      <c r="G90" s="10" t="s">
        <v>1779</v>
      </c>
      <c r="H90" s="10" t="s">
        <v>1780</v>
      </c>
      <c r="I90" s="1">
        <v>0.75410237999999996</v>
      </c>
      <c r="J90" s="1">
        <v>87</v>
      </c>
    </row>
    <row r="91" spans="1:10" x14ac:dyDescent="0.25">
      <c r="A91" s="7" t="s">
        <v>2745</v>
      </c>
      <c r="B91" s="19" t="s">
        <v>1370</v>
      </c>
      <c r="C91" s="7" t="s">
        <v>2362</v>
      </c>
      <c r="D91" s="10">
        <v>80</v>
      </c>
      <c r="E91" s="10" t="s">
        <v>263</v>
      </c>
      <c r="F91" s="10" t="s">
        <v>298</v>
      </c>
      <c r="G91" s="10" t="s">
        <v>1781</v>
      </c>
      <c r="H91" s="10" t="s">
        <v>1782</v>
      </c>
      <c r="I91" s="1">
        <v>0.84785149000000004</v>
      </c>
      <c r="J91" s="1">
        <v>88</v>
      </c>
    </row>
    <row r="92" spans="1:10" x14ac:dyDescent="0.25">
      <c r="A92" s="7" t="s">
        <v>2746</v>
      </c>
      <c r="B92" s="19" t="s">
        <v>3145</v>
      </c>
      <c r="C92" s="7" t="s">
        <v>2363</v>
      </c>
      <c r="D92" s="10">
        <v>80</v>
      </c>
      <c r="E92" s="10" t="s">
        <v>263</v>
      </c>
      <c r="F92" s="10" t="s">
        <v>298</v>
      </c>
      <c r="G92" s="10" t="s">
        <v>1783</v>
      </c>
      <c r="H92" s="10" t="s">
        <v>1784</v>
      </c>
      <c r="I92" s="1">
        <v>0.51851738000000003</v>
      </c>
      <c r="J92" s="1">
        <v>89</v>
      </c>
    </row>
    <row r="93" spans="1:10" x14ac:dyDescent="0.25">
      <c r="A93" s="7" t="s">
        <v>2747</v>
      </c>
      <c r="B93" s="19" t="s">
        <v>1371</v>
      </c>
      <c r="C93" s="7" t="s">
        <v>2231</v>
      </c>
      <c r="D93" s="10">
        <v>80</v>
      </c>
      <c r="E93" s="10" t="s">
        <v>263</v>
      </c>
      <c r="F93" s="10" t="s">
        <v>298</v>
      </c>
      <c r="G93" s="10" t="s">
        <v>1785</v>
      </c>
      <c r="H93" s="10" t="s">
        <v>1786</v>
      </c>
      <c r="I93" s="1">
        <v>0.90555364000000005</v>
      </c>
      <c r="J93" s="1">
        <v>90</v>
      </c>
    </row>
    <row r="94" spans="1:10" x14ac:dyDescent="0.25">
      <c r="A94" s="7" t="s">
        <v>2748</v>
      </c>
      <c r="B94" s="19" t="s">
        <v>1372</v>
      </c>
      <c r="C94" s="7" t="s">
        <v>2232</v>
      </c>
      <c r="D94" s="10">
        <v>80</v>
      </c>
      <c r="E94" s="10" t="s">
        <v>263</v>
      </c>
      <c r="F94" s="10" t="s">
        <v>298</v>
      </c>
      <c r="G94" s="10" t="s">
        <v>1787</v>
      </c>
      <c r="H94" s="10" t="s">
        <v>1788</v>
      </c>
      <c r="I94" s="1">
        <v>0.39737109999999998</v>
      </c>
      <c r="J94" s="1">
        <v>91</v>
      </c>
    </row>
    <row r="95" spans="1:10" x14ac:dyDescent="0.25">
      <c r="A95" s="7" t="s">
        <v>2749</v>
      </c>
      <c r="B95" s="19" t="s">
        <v>1373</v>
      </c>
      <c r="C95" s="7" t="s">
        <v>2364</v>
      </c>
      <c r="D95" s="10">
        <v>80</v>
      </c>
      <c r="E95" s="10" t="s">
        <v>263</v>
      </c>
      <c r="F95" s="10" t="s">
        <v>298</v>
      </c>
      <c r="G95" s="10" t="s">
        <v>1789</v>
      </c>
      <c r="H95" s="10" t="s">
        <v>1790</v>
      </c>
      <c r="I95" s="1">
        <v>0.72373445999999997</v>
      </c>
      <c r="J95" s="1">
        <v>92</v>
      </c>
    </row>
    <row r="96" spans="1:10" x14ac:dyDescent="0.25">
      <c r="A96" s="7" t="s">
        <v>2750</v>
      </c>
      <c r="B96" s="19" t="s">
        <v>1374</v>
      </c>
      <c r="C96" s="7" t="s">
        <v>2365</v>
      </c>
      <c r="D96" s="10">
        <v>80</v>
      </c>
      <c r="E96" s="10" t="s">
        <v>263</v>
      </c>
      <c r="F96" s="10" t="s">
        <v>298</v>
      </c>
      <c r="G96" s="10" t="s">
        <v>1791</v>
      </c>
      <c r="H96" s="10" t="s">
        <v>1792</v>
      </c>
      <c r="I96" s="1">
        <v>0.12123455</v>
      </c>
      <c r="J96" s="1">
        <v>93</v>
      </c>
    </row>
    <row r="97" spans="1:10" x14ac:dyDescent="0.25">
      <c r="A97" s="7" t="s">
        <v>2751</v>
      </c>
      <c r="B97" s="20" t="s">
        <v>3146</v>
      </c>
      <c r="C97" s="7" t="s">
        <v>2366</v>
      </c>
      <c r="D97" s="10">
        <v>80</v>
      </c>
      <c r="E97" s="10" t="s">
        <v>263</v>
      </c>
      <c r="F97" s="10" t="s">
        <v>298</v>
      </c>
      <c r="G97" s="10" t="s">
        <v>301</v>
      </c>
      <c r="H97" s="10" t="s">
        <v>302</v>
      </c>
      <c r="I97" s="11">
        <v>3.93E-5</v>
      </c>
      <c r="J97" s="1">
        <v>94</v>
      </c>
    </row>
    <row r="98" spans="1:10" x14ac:dyDescent="0.25">
      <c r="A98" s="7" t="s">
        <v>2752</v>
      </c>
      <c r="B98" s="19" t="s">
        <v>3147</v>
      </c>
      <c r="C98" s="7" t="s">
        <v>2367</v>
      </c>
      <c r="D98" s="10">
        <v>80</v>
      </c>
      <c r="E98" s="10" t="s">
        <v>263</v>
      </c>
      <c r="F98" s="10" t="s">
        <v>298</v>
      </c>
      <c r="G98" s="10" t="s">
        <v>1797</v>
      </c>
      <c r="H98" s="10" t="s">
        <v>1798</v>
      </c>
      <c r="I98" s="1">
        <v>0.30060334</v>
      </c>
      <c r="J98" s="1">
        <v>95</v>
      </c>
    </row>
    <row r="99" spans="1:10" x14ac:dyDescent="0.25">
      <c r="A99" s="7" t="s">
        <v>2753</v>
      </c>
      <c r="B99" s="19" t="s">
        <v>1377</v>
      </c>
      <c r="C99" s="7" t="s">
        <v>2368</v>
      </c>
      <c r="D99" s="10">
        <v>80</v>
      </c>
      <c r="E99" s="10" t="s">
        <v>263</v>
      </c>
      <c r="F99" s="10" t="s">
        <v>298</v>
      </c>
      <c r="G99" s="10" t="s">
        <v>1799</v>
      </c>
      <c r="H99" s="10" t="s">
        <v>1800</v>
      </c>
      <c r="I99" s="1">
        <v>0.45550584</v>
      </c>
      <c r="J99" s="1">
        <v>96</v>
      </c>
    </row>
    <row r="100" spans="1:10" x14ac:dyDescent="0.25">
      <c r="A100" s="7" t="s">
        <v>2754</v>
      </c>
      <c r="B100" s="19" t="s">
        <v>3148</v>
      </c>
      <c r="C100" s="7" t="s">
        <v>2369</v>
      </c>
      <c r="D100" s="10">
        <v>79</v>
      </c>
      <c r="E100" s="10" t="s">
        <v>263</v>
      </c>
      <c r="F100" s="10" t="s">
        <v>298</v>
      </c>
      <c r="G100" s="10" t="s">
        <v>1801</v>
      </c>
      <c r="H100" s="10" t="s">
        <v>1802</v>
      </c>
      <c r="I100" s="1">
        <v>0.80811263</v>
      </c>
      <c r="J100" s="1">
        <v>97</v>
      </c>
    </row>
    <row r="101" spans="1:10" x14ac:dyDescent="0.25">
      <c r="A101" s="7" t="s">
        <v>2755</v>
      </c>
      <c r="B101" s="19" t="s">
        <v>1378</v>
      </c>
      <c r="C101" s="7" t="s">
        <v>2370</v>
      </c>
      <c r="D101" s="10">
        <v>80</v>
      </c>
      <c r="E101" s="10" t="s">
        <v>263</v>
      </c>
      <c r="F101" s="10" t="s">
        <v>298</v>
      </c>
      <c r="G101" s="10" t="s">
        <v>1803</v>
      </c>
      <c r="H101" s="10" t="s">
        <v>1804</v>
      </c>
      <c r="I101" s="1">
        <v>0.71979808999999995</v>
      </c>
      <c r="J101" s="1">
        <v>98</v>
      </c>
    </row>
    <row r="102" spans="1:10" x14ac:dyDescent="0.25">
      <c r="A102" s="7" t="s">
        <v>2756</v>
      </c>
      <c r="B102" s="19" t="s">
        <v>1379</v>
      </c>
      <c r="C102" s="7" t="s">
        <v>2371</v>
      </c>
      <c r="D102" s="10">
        <v>80</v>
      </c>
      <c r="E102" s="10" t="s">
        <v>263</v>
      </c>
      <c r="F102" s="10" t="s">
        <v>298</v>
      </c>
      <c r="G102" s="10" t="s">
        <v>1805</v>
      </c>
      <c r="H102" s="10" t="s">
        <v>1806</v>
      </c>
      <c r="I102" s="1">
        <v>0.46986560999999999</v>
      </c>
      <c r="J102" s="1">
        <v>99</v>
      </c>
    </row>
    <row r="103" spans="1:10" x14ac:dyDescent="0.25">
      <c r="A103" s="7" t="s">
        <v>2757</v>
      </c>
      <c r="B103" s="19" t="s">
        <v>1380</v>
      </c>
      <c r="C103" s="7" t="s">
        <v>2372</v>
      </c>
      <c r="D103" s="10">
        <v>80</v>
      </c>
      <c r="E103" s="10" t="s">
        <v>263</v>
      </c>
      <c r="F103" s="10" t="s">
        <v>298</v>
      </c>
      <c r="G103" s="10" t="s">
        <v>1807</v>
      </c>
      <c r="H103" s="10" t="s">
        <v>1808</v>
      </c>
      <c r="I103" s="1">
        <v>0.47879401999999999</v>
      </c>
      <c r="J103" s="1">
        <v>100</v>
      </c>
    </row>
    <row r="104" spans="1:10" x14ac:dyDescent="0.25">
      <c r="A104" s="7" t="s">
        <v>2758</v>
      </c>
      <c r="B104" s="19" t="s">
        <v>1381</v>
      </c>
      <c r="C104" s="7" t="s">
        <v>2373</v>
      </c>
      <c r="D104" s="10">
        <v>80</v>
      </c>
      <c r="E104" s="10" t="s">
        <v>263</v>
      </c>
      <c r="F104" s="10" t="s">
        <v>298</v>
      </c>
      <c r="G104" s="10" t="s">
        <v>1809</v>
      </c>
      <c r="H104" s="10" t="s">
        <v>1810</v>
      </c>
      <c r="I104" s="1">
        <v>0.12480329</v>
      </c>
      <c r="J104" s="1">
        <v>101</v>
      </c>
    </row>
    <row r="105" spans="1:10" x14ac:dyDescent="0.25">
      <c r="A105" s="7" t="s">
        <v>2759</v>
      </c>
      <c r="B105" s="19" t="s">
        <v>1382</v>
      </c>
      <c r="C105" s="7" t="s">
        <v>2374</v>
      </c>
      <c r="D105" s="10">
        <v>80</v>
      </c>
      <c r="E105" s="10" t="s">
        <v>263</v>
      </c>
      <c r="F105" s="10" t="s">
        <v>298</v>
      </c>
      <c r="G105" s="10" t="s">
        <v>1811</v>
      </c>
      <c r="H105" s="10" t="s">
        <v>1812</v>
      </c>
      <c r="I105" s="1">
        <v>0.63543729000000004</v>
      </c>
      <c r="J105" s="1">
        <v>102</v>
      </c>
    </row>
    <row r="106" spans="1:10" x14ac:dyDescent="0.25">
      <c r="A106" s="7" t="s">
        <v>2760</v>
      </c>
      <c r="B106" s="19" t="s">
        <v>1383</v>
      </c>
      <c r="C106" s="7" t="s">
        <v>2375</v>
      </c>
      <c r="D106" s="10">
        <v>80</v>
      </c>
      <c r="E106" s="10" t="s">
        <v>263</v>
      </c>
      <c r="F106" s="10" t="s">
        <v>298</v>
      </c>
      <c r="G106" s="10" t="s">
        <v>1813</v>
      </c>
      <c r="H106" s="10" t="s">
        <v>1814</v>
      </c>
      <c r="I106" s="1">
        <v>0.16406819</v>
      </c>
      <c r="J106" s="1">
        <v>103</v>
      </c>
    </row>
    <row r="107" spans="1:10" x14ac:dyDescent="0.25">
      <c r="A107" s="7" t="s">
        <v>2761</v>
      </c>
      <c r="B107" s="19" t="s">
        <v>1384</v>
      </c>
      <c r="C107" s="7" t="s">
        <v>2376</v>
      </c>
      <c r="D107" s="10">
        <v>80</v>
      </c>
      <c r="E107" s="10" t="s">
        <v>263</v>
      </c>
      <c r="F107" s="10" t="s">
        <v>298</v>
      </c>
      <c r="G107" s="10" t="s">
        <v>1815</v>
      </c>
      <c r="H107" s="10" t="s">
        <v>1816</v>
      </c>
      <c r="I107" s="1">
        <v>0.79467867000000003</v>
      </c>
      <c r="J107" s="1">
        <v>104</v>
      </c>
    </row>
    <row r="108" spans="1:10" x14ac:dyDescent="0.25">
      <c r="A108" s="7" t="s">
        <v>2762</v>
      </c>
      <c r="B108" s="19" t="s">
        <v>3149</v>
      </c>
      <c r="C108" s="7" t="s">
        <v>2377</v>
      </c>
      <c r="D108" s="10">
        <v>80</v>
      </c>
      <c r="E108" s="10" t="s">
        <v>263</v>
      </c>
      <c r="F108" s="10" t="s">
        <v>298</v>
      </c>
      <c r="G108" s="10" t="s">
        <v>1817</v>
      </c>
      <c r="H108" s="10" t="s">
        <v>1818</v>
      </c>
      <c r="I108" s="1">
        <v>6.6399899999999998E-2</v>
      </c>
      <c r="J108" s="1">
        <v>105</v>
      </c>
    </row>
    <row r="109" spans="1:10" x14ac:dyDescent="0.25">
      <c r="A109" s="7" t="s">
        <v>2763</v>
      </c>
      <c r="B109" s="19" t="s">
        <v>1386</v>
      </c>
      <c r="C109" s="7" t="s">
        <v>2378</v>
      </c>
      <c r="D109" s="10">
        <v>79</v>
      </c>
      <c r="E109" s="10" t="s">
        <v>263</v>
      </c>
      <c r="F109" s="10" t="s">
        <v>298</v>
      </c>
      <c r="G109" s="10" t="s">
        <v>1821</v>
      </c>
      <c r="H109" s="10" t="s">
        <v>1822</v>
      </c>
      <c r="I109" s="1">
        <v>0.32690530000000001</v>
      </c>
      <c r="J109" s="1">
        <v>106</v>
      </c>
    </row>
    <row r="110" spans="1:10" x14ac:dyDescent="0.25">
      <c r="A110" s="7" t="s">
        <v>2764</v>
      </c>
      <c r="B110" s="20" t="s">
        <v>3150</v>
      </c>
      <c r="C110" s="7" t="s">
        <v>2379</v>
      </c>
      <c r="D110" s="10">
        <v>80</v>
      </c>
      <c r="E110" s="10" t="s">
        <v>263</v>
      </c>
      <c r="F110" s="10" t="s">
        <v>298</v>
      </c>
      <c r="G110" s="10" t="s">
        <v>303</v>
      </c>
      <c r="H110" s="10" t="s">
        <v>304</v>
      </c>
      <c r="I110" s="1">
        <v>3.8964000000000002E-4</v>
      </c>
      <c r="J110" s="1">
        <v>107</v>
      </c>
    </row>
    <row r="111" spans="1:10" x14ac:dyDescent="0.25">
      <c r="A111" s="7" t="s">
        <v>2765</v>
      </c>
      <c r="B111" s="19" t="s">
        <v>1387</v>
      </c>
      <c r="C111" s="7" t="s">
        <v>2380</v>
      </c>
      <c r="D111" s="10">
        <v>80</v>
      </c>
      <c r="E111" s="10" t="s">
        <v>263</v>
      </c>
      <c r="F111" s="10" t="s">
        <v>298</v>
      </c>
      <c r="G111" s="10" t="s">
        <v>1823</v>
      </c>
      <c r="H111" s="10" t="s">
        <v>1824</v>
      </c>
      <c r="I111" s="1">
        <v>0.63791874999999998</v>
      </c>
      <c r="J111" s="1">
        <v>108</v>
      </c>
    </row>
    <row r="112" spans="1:10" x14ac:dyDescent="0.25">
      <c r="A112" s="7" t="s">
        <v>2766</v>
      </c>
      <c r="B112" s="19" t="s">
        <v>3151</v>
      </c>
      <c r="C112" s="7" t="s">
        <v>2381</v>
      </c>
      <c r="D112" s="10">
        <v>80</v>
      </c>
      <c r="E112" s="10" t="s">
        <v>263</v>
      </c>
      <c r="F112" s="10" t="s">
        <v>298</v>
      </c>
      <c r="G112" s="10" t="s">
        <v>1825</v>
      </c>
      <c r="H112" s="10" t="s">
        <v>1826</v>
      </c>
      <c r="I112" s="1">
        <v>0.92069097</v>
      </c>
      <c r="J112" s="1">
        <v>109</v>
      </c>
    </row>
    <row r="113" spans="1:10" x14ac:dyDescent="0.25">
      <c r="A113" s="7" t="s">
        <v>2767</v>
      </c>
      <c r="B113" s="20" t="s">
        <v>379</v>
      </c>
      <c r="C113" s="7" t="s">
        <v>2382</v>
      </c>
      <c r="D113" s="10">
        <v>80</v>
      </c>
      <c r="E113" s="10" t="s">
        <v>263</v>
      </c>
      <c r="F113" s="10" t="s">
        <v>298</v>
      </c>
      <c r="G113" s="10" t="s">
        <v>305</v>
      </c>
      <c r="H113" s="10" t="s">
        <v>306</v>
      </c>
      <c r="I113" s="1">
        <v>3.4436729999999999E-2</v>
      </c>
      <c r="J113" s="1">
        <v>110</v>
      </c>
    </row>
    <row r="114" spans="1:10" x14ac:dyDescent="0.25">
      <c r="A114" s="7" t="s">
        <v>2768</v>
      </c>
      <c r="B114" s="19" t="s">
        <v>1388</v>
      </c>
      <c r="C114" s="7" t="s">
        <v>2383</v>
      </c>
      <c r="D114" s="10">
        <v>80</v>
      </c>
      <c r="E114" s="10" t="s">
        <v>263</v>
      </c>
      <c r="F114" s="10" t="s">
        <v>298</v>
      </c>
      <c r="G114" s="10" t="s">
        <v>1827</v>
      </c>
      <c r="H114" s="10" t="s">
        <v>1828</v>
      </c>
      <c r="I114" s="1">
        <v>0.46961082999999998</v>
      </c>
      <c r="J114" s="1">
        <v>111</v>
      </c>
    </row>
    <row r="115" spans="1:10" x14ac:dyDescent="0.25">
      <c r="A115" s="7" t="s">
        <v>2769</v>
      </c>
      <c r="B115" s="19" t="s">
        <v>3152</v>
      </c>
      <c r="C115" s="7" t="s">
        <v>2384</v>
      </c>
      <c r="D115" s="10">
        <v>79</v>
      </c>
      <c r="E115" s="10" t="s">
        <v>263</v>
      </c>
      <c r="F115" s="10" t="s">
        <v>298</v>
      </c>
      <c r="G115" s="10" t="s">
        <v>1829</v>
      </c>
      <c r="H115" s="10" t="s">
        <v>1830</v>
      </c>
      <c r="I115" s="1">
        <v>0.47850946999999999</v>
      </c>
      <c r="J115" s="1">
        <v>112</v>
      </c>
    </row>
    <row r="116" spans="1:10" x14ac:dyDescent="0.25">
      <c r="A116" s="7" t="s">
        <v>2770</v>
      </c>
      <c r="B116" s="19" t="s">
        <v>3153</v>
      </c>
      <c r="C116" s="7" t="s">
        <v>2385</v>
      </c>
      <c r="D116" s="10">
        <v>80</v>
      </c>
      <c r="E116" s="10" t="s">
        <v>263</v>
      </c>
      <c r="F116" s="10" t="s">
        <v>298</v>
      </c>
      <c r="G116" s="10" t="s">
        <v>1831</v>
      </c>
      <c r="H116" s="10" t="s">
        <v>1832</v>
      </c>
      <c r="I116" s="1">
        <v>0.33900024000000001</v>
      </c>
      <c r="J116" s="1">
        <v>113</v>
      </c>
    </row>
    <row r="117" spans="1:10" x14ac:dyDescent="0.25">
      <c r="A117" s="7" t="s">
        <v>2771</v>
      </c>
      <c r="B117" s="20" t="s">
        <v>380</v>
      </c>
      <c r="C117" s="7" t="s">
        <v>2386</v>
      </c>
      <c r="D117" s="10">
        <v>80</v>
      </c>
      <c r="E117" s="10" t="s">
        <v>263</v>
      </c>
      <c r="F117" s="10" t="s">
        <v>298</v>
      </c>
      <c r="G117" s="10" t="s">
        <v>307</v>
      </c>
      <c r="H117" s="10" t="s">
        <v>308</v>
      </c>
      <c r="I117" s="1">
        <v>4.1658199999999998E-3</v>
      </c>
      <c r="J117" s="1">
        <v>114</v>
      </c>
    </row>
    <row r="118" spans="1:10" x14ac:dyDescent="0.25">
      <c r="A118" s="7" t="s">
        <v>2772</v>
      </c>
      <c r="B118" s="19" t="s">
        <v>3154</v>
      </c>
      <c r="C118" s="7" t="s">
        <v>2387</v>
      </c>
      <c r="D118" s="10">
        <v>80</v>
      </c>
      <c r="E118" s="10" t="s">
        <v>263</v>
      </c>
      <c r="F118" s="10" t="s">
        <v>298</v>
      </c>
      <c r="G118" s="10" t="s">
        <v>1833</v>
      </c>
      <c r="H118" s="10" t="s">
        <v>1834</v>
      </c>
      <c r="I118" s="1">
        <v>0.72997186999999997</v>
      </c>
      <c r="J118" s="1">
        <v>115</v>
      </c>
    </row>
    <row r="119" spans="1:10" x14ac:dyDescent="0.25">
      <c r="A119" s="7" t="s">
        <v>2773</v>
      </c>
      <c r="B119" s="20" t="s">
        <v>381</v>
      </c>
      <c r="C119" s="7" t="s">
        <v>2388</v>
      </c>
      <c r="D119" s="10">
        <v>80</v>
      </c>
      <c r="E119" s="10" t="s">
        <v>263</v>
      </c>
      <c r="F119" s="10" t="s">
        <v>298</v>
      </c>
      <c r="G119" s="10" t="s">
        <v>309</v>
      </c>
      <c r="H119" s="10" t="s">
        <v>310</v>
      </c>
      <c r="I119" s="1">
        <v>1.5857489999999998E-2</v>
      </c>
      <c r="J119" s="1">
        <v>116</v>
      </c>
    </row>
    <row r="120" spans="1:10" x14ac:dyDescent="0.25">
      <c r="A120" s="7" t="s">
        <v>2774</v>
      </c>
      <c r="B120" s="19" t="s">
        <v>1389</v>
      </c>
      <c r="C120" s="7" t="s">
        <v>2233</v>
      </c>
      <c r="D120" s="10">
        <v>80</v>
      </c>
      <c r="E120" s="10" t="s">
        <v>263</v>
      </c>
      <c r="F120" s="10" t="s">
        <v>298</v>
      </c>
      <c r="G120" s="10" t="s">
        <v>1835</v>
      </c>
      <c r="H120" s="10" t="s">
        <v>1836</v>
      </c>
      <c r="I120" s="1">
        <v>0.83425837999999997</v>
      </c>
      <c r="J120" s="1">
        <v>117</v>
      </c>
    </row>
    <row r="121" spans="1:10" x14ac:dyDescent="0.25">
      <c r="A121" s="7" t="s">
        <v>2775</v>
      </c>
      <c r="B121" s="19" t="s">
        <v>1390</v>
      </c>
      <c r="C121" s="7" t="s">
        <v>2389</v>
      </c>
      <c r="D121" s="10">
        <v>76</v>
      </c>
      <c r="E121" s="10" t="s">
        <v>263</v>
      </c>
      <c r="F121" s="10" t="s">
        <v>298</v>
      </c>
      <c r="G121" s="10" t="s">
        <v>1837</v>
      </c>
      <c r="H121" s="10" t="s">
        <v>1838</v>
      </c>
      <c r="I121" s="1">
        <v>0.34305422000000002</v>
      </c>
      <c r="J121" s="1">
        <v>118</v>
      </c>
    </row>
    <row r="122" spans="1:10" x14ac:dyDescent="0.25">
      <c r="A122" s="7" t="s">
        <v>2776</v>
      </c>
      <c r="B122" s="19" t="s">
        <v>3155</v>
      </c>
      <c r="C122" s="7" t="s">
        <v>2390</v>
      </c>
      <c r="D122" s="10">
        <v>80</v>
      </c>
      <c r="E122" s="10" t="s">
        <v>263</v>
      </c>
      <c r="F122" s="10" t="s">
        <v>298</v>
      </c>
      <c r="G122" s="10" t="s">
        <v>1841</v>
      </c>
      <c r="H122" s="10" t="s">
        <v>1842</v>
      </c>
      <c r="I122" s="1">
        <v>0.63260766999999996</v>
      </c>
      <c r="J122" s="1">
        <v>119</v>
      </c>
    </row>
    <row r="123" spans="1:10" x14ac:dyDescent="0.25">
      <c r="A123" s="7" t="s">
        <v>2777</v>
      </c>
      <c r="B123" s="19" t="s">
        <v>3156</v>
      </c>
      <c r="C123" s="7" t="s">
        <v>2234</v>
      </c>
      <c r="D123" s="10">
        <v>80</v>
      </c>
      <c r="E123" s="10" t="s">
        <v>263</v>
      </c>
      <c r="F123" s="10" t="s">
        <v>298</v>
      </c>
      <c r="G123" s="10" t="s">
        <v>1843</v>
      </c>
      <c r="H123" s="10" t="s">
        <v>1844</v>
      </c>
      <c r="I123" s="1">
        <v>6.839054E-2</v>
      </c>
      <c r="J123" s="1">
        <v>120</v>
      </c>
    </row>
    <row r="124" spans="1:10" x14ac:dyDescent="0.25">
      <c r="A124" s="7" t="s">
        <v>2778</v>
      </c>
      <c r="B124" s="20" t="s">
        <v>382</v>
      </c>
      <c r="C124" s="7" t="s">
        <v>2391</v>
      </c>
      <c r="D124" s="10">
        <v>80</v>
      </c>
      <c r="E124" s="10" t="s">
        <v>263</v>
      </c>
      <c r="F124" s="10" t="s">
        <v>298</v>
      </c>
      <c r="G124" s="10" t="s">
        <v>311</v>
      </c>
      <c r="H124" s="10" t="s">
        <v>312</v>
      </c>
      <c r="I124" s="11">
        <v>1.8499999999999999E-5</v>
      </c>
      <c r="J124" s="1">
        <v>121</v>
      </c>
    </row>
    <row r="125" spans="1:10" x14ac:dyDescent="0.25">
      <c r="A125" s="7" t="s">
        <v>2779</v>
      </c>
      <c r="B125" s="19" t="s">
        <v>1391</v>
      </c>
      <c r="C125" s="7" t="s">
        <v>2392</v>
      </c>
      <c r="D125" s="10">
        <v>76</v>
      </c>
      <c r="E125" s="10" t="s">
        <v>263</v>
      </c>
      <c r="F125" s="10" t="s">
        <v>298</v>
      </c>
      <c r="G125" s="10" t="s">
        <v>1845</v>
      </c>
      <c r="H125" s="10" t="s">
        <v>1846</v>
      </c>
      <c r="I125" s="1">
        <v>0.74268186999999997</v>
      </c>
      <c r="J125" s="1">
        <v>122</v>
      </c>
    </row>
    <row r="126" spans="1:10" x14ac:dyDescent="0.25">
      <c r="A126" s="7" t="s">
        <v>2780</v>
      </c>
      <c r="B126" s="19" t="s">
        <v>1367</v>
      </c>
      <c r="C126" s="7" t="s">
        <v>2393</v>
      </c>
      <c r="D126" s="10">
        <v>77</v>
      </c>
      <c r="E126" s="10" t="s">
        <v>263</v>
      </c>
      <c r="F126" s="10" t="s">
        <v>298</v>
      </c>
      <c r="G126" s="10" t="s">
        <v>1771</v>
      </c>
      <c r="H126" s="10" t="s">
        <v>1772</v>
      </c>
      <c r="I126" s="1">
        <v>0.42637969999999997</v>
      </c>
      <c r="J126" s="1">
        <v>123</v>
      </c>
    </row>
    <row r="127" spans="1:10" x14ac:dyDescent="0.25">
      <c r="A127" s="7" t="s">
        <v>2781</v>
      </c>
      <c r="B127" s="19" t="s">
        <v>1375</v>
      </c>
      <c r="C127" s="7" t="s">
        <v>2394</v>
      </c>
      <c r="D127" s="10">
        <v>49</v>
      </c>
      <c r="E127" s="10" t="s">
        <v>263</v>
      </c>
      <c r="F127" s="10" t="s">
        <v>298</v>
      </c>
      <c r="G127" s="10" t="s">
        <v>1793</v>
      </c>
      <c r="H127" s="10" t="s">
        <v>1794</v>
      </c>
      <c r="I127" s="1">
        <v>0.83668341000000002</v>
      </c>
      <c r="J127" s="1">
        <v>124</v>
      </c>
    </row>
    <row r="128" spans="1:10" x14ac:dyDescent="0.25">
      <c r="A128" s="7" t="s">
        <v>2782</v>
      </c>
      <c r="B128" s="19" t="s">
        <v>1376</v>
      </c>
      <c r="C128" s="7" t="s">
        <v>2395</v>
      </c>
      <c r="D128" s="10">
        <v>52</v>
      </c>
      <c r="E128" s="10" t="s">
        <v>263</v>
      </c>
      <c r="F128" s="10" t="s">
        <v>298</v>
      </c>
      <c r="G128" s="10" t="s">
        <v>1795</v>
      </c>
      <c r="H128" s="10" t="s">
        <v>1796</v>
      </c>
      <c r="I128" s="1">
        <v>0.58361428000000004</v>
      </c>
      <c r="J128" s="1">
        <v>125</v>
      </c>
    </row>
    <row r="129" spans="1:10" x14ac:dyDescent="0.25">
      <c r="A129" s="7" t="s">
        <v>2783</v>
      </c>
      <c r="B129" s="19" t="s">
        <v>1385</v>
      </c>
      <c r="C129" s="7" t="s">
        <v>2396</v>
      </c>
      <c r="D129" s="10">
        <v>67</v>
      </c>
      <c r="E129" s="10" t="s">
        <v>263</v>
      </c>
      <c r="F129" s="10" t="s">
        <v>298</v>
      </c>
      <c r="G129" s="10" t="s">
        <v>1819</v>
      </c>
      <c r="H129" s="10" t="s">
        <v>1820</v>
      </c>
      <c r="I129" s="1">
        <v>0.79621536000000004</v>
      </c>
      <c r="J129" s="1">
        <v>126</v>
      </c>
    </row>
    <row r="130" spans="1:10" x14ac:dyDescent="0.25">
      <c r="A130" s="7" t="s">
        <v>2784</v>
      </c>
      <c r="B130" s="19" t="s">
        <v>3157</v>
      </c>
      <c r="C130" s="7" t="s">
        <v>2397</v>
      </c>
      <c r="D130" s="10">
        <v>56</v>
      </c>
      <c r="E130" s="10" t="s">
        <v>263</v>
      </c>
      <c r="F130" s="10" t="s">
        <v>298</v>
      </c>
      <c r="G130" s="10" t="s">
        <v>1839</v>
      </c>
      <c r="H130" s="10" t="s">
        <v>1840</v>
      </c>
      <c r="I130" s="1">
        <v>0.39372827999999999</v>
      </c>
      <c r="J130" s="1">
        <v>127</v>
      </c>
    </row>
    <row r="131" spans="1:10" x14ac:dyDescent="0.25">
      <c r="A131" s="7" t="s">
        <v>2785</v>
      </c>
      <c r="B131" s="19" t="s">
        <v>3158</v>
      </c>
      <c r="C131" s="7" t="s">
        <v>2398</v>
      </c>
      <c r="D131" s="10">
        <v>63</v>
      </c>
      <c r="E131" s="10" t="s">
        <v>263</v>
      </c>
      <c r="F131" s="10" t="s">
        <v>298</v>
      </c>
      <c r="G131" s="10" t="s">
        <v>1847</v>
      </c>
      <c r="H131" s="10" t="s">
        <v>1848</v>
      </c>
      <c r="I131" s="1">
        <v>0.63144007999999996</v>
      </c>
      <c r="J131" s="1">
        <v>128</v>
      </c>
    </row>
    <row r="132" spans="1:10" x14ac:dyDescent="0.25">
      <c r="A132" s="7" t="s">
        <v>2786</v>
      </c>
      <c r="B132" s="19" t="s">
        <v>3159</v>
      </c>
      <c r="C132" s="7" t="s">
        <v>2235</v>
      </c>
      <c r="D132" s="10">
        <v>80</v>
      </c>
      <c r="E132" s="10" t="s">
        <v>263</v>
      </c>
      <c r="F132" s="10" t="s">
        <v>2220</v>
      </c>
      <c r="G132" s="10" t="s">
        <v>1849</v>
      </c>
      <c r="H132" s="10" t="s">
        <v>1850</v>
      </c>
      <c r="I132" s="1">
        <v>0.13739338000000001</v>
      </c>
      <c r="J132" s="1">
        <v>129</v>
      </c>
    </row>
    <row r="133" spans="1:10" x14ac:dyDescent="0.25">
      <c r="A133" s="7" t="s">
        <v>2787</v>
      </c>
      <c r="B133" s="19" t="s">
        <v>1392</v>
      </c>
      <c r="C133" s="7" t="s">
        <v>2399</v>
      </c>
      <c r="D133" s="10">
        <v>80</v>
      </c>
      <c r="E133" s="10" t="s">
        <v>263</v>
      </c>
      <c r="F133" s="10" t="s">
        <v>2220</v>
      </c>
      <c r="G133" s="10" t="s">
        <v>1851</v>
      </c>
      <c r="H133" s="10" t="s">
        <v>1852</v>
      </c>
      <c r="I133" s="1">
        <v>0.50699373000000003</v>
      </c>
      <c r="J133" s="1">
        <v>130</v>
      </c>
    </row>
    <row r="134" spans="1:10" x14ac:dyDescent="0.25">
      <c r="A134" s="7" t="s">
        <v>2788</v>
      </c>
      <c r="B134" s="19" t="s">
        <v>1393</v>
      </c>
      <c r="C134" s="7" t="s">
        <v>2400</v>
      </c>
      <c r="D134" s="10">
        <v>80</v>
      </c>
      <c r="E134" s="10" t="s">
        <v>263</v>
      </c>
      <c r="F134" s="10" t="s">
        <v>2220</v>
      </c>
      <c r="G134" s="10" t="s">
        <v>1853</v>
      </c>
      <c r="H134" s="10" t="s">
        <v>1854</v>
      </c>
      <c r="I134" s="1">
        <v>0.74296329000000005</v>
      </c>
      <c r="J134" s="1">
        <v>131</v>
      </c>
    </row>
    <row r="135" spans="1:10" x14ac:dyDescent="0.25">
      <c r="A135" s="7" t="s">
        <v>2789</v>
      </c>
      <c r="B135" s="19" t="s">
        <v>3160</v>
      </c>
      <c r="C135" s="7" t="s">
        <v>2401</v>
      </c>
      <c r="D135" s="10">
        <v>80</v>
      </c>
      <c r="E135" s="10" t="s">
        <v>263</v>
      </c>
      <c r="F135" s="10" t="s">
        <v>2220</v>
      </c>
      <c r="G135" s="10" t="s">
        <v>1855</v>
      </c>
      <c r="H135" s="10" t="s">
        <v>1856</v>
      </c>
      <c r="I135" s="1">
        <v>0.42354995000000001</v>
      </c>
      <c r="J135" s="1">
        <v>132</v>
      </c>
    </row>
    <row r="136" spans="1:10" x14ac:dyDescent="0.25">
      <c r="A136" s="7" t="s">
        <v>2790</v>
      </c>
      <c r="B136" s="19" t="s">
        <v>3161</v>
      </c>
      <c r="C136" s="7" t="s">
        <v>2402</v>
      </c>
      <c r="D136" s="10">
        <v>80</v>
      </c>
      <c r="E136" s="10" t="s">
        <v>263</v>
      </c>
      <c r="F136" s="10" t="s">
        <v>2220</v>
      </c>
      <c r="G136" s="10" t="s">
        <v>1857</v>
      </c>
      <c r="H136" s="10" t="s">
        <v>1858</v>
      </c>
      <c r="I136" s="1">
        <v>0.28686429000000002</v>
      </c>
      <c r="J136" s="1">
        <v>133</v>
      </c>
    </row>
    <row r="137" spans="1:10" x14ac:dyDescent="0.25">
      <c r="A137" s="7" t="s">
        <v>2791</v>
      </c>
      <c r="B137" s="19" t="s">
        <v>1394</v>
      </c>
      <c r="C137" s="7" t="s">
        <v>2403</v>
      </c>
      <c r="D137" s="10">
        <v>66</v>
      </c>
      <c r="E137" s="10" t="s">
        <v>263</v>
      </c>
      <c r="F137" s="10" t="s">
        <v>313</v>
      </c>
      <c r="G137" s="10" t="s">
        <v>1859</v>
      </c>
      <c r="H137" s="10" t="s">
        <v>1860</v>
      </c>
      <c r="I137" s="1">
        <v>0.53517484000000004</v>
      </c>
      <c r="J137" s="1">
        <v>134</v>
      </c>
    </row>
    <row r="138" spans="1:10" x14ac:dyDescent="0.25">
      <c r="A138" s="7" t="s">
        <v>2792</v>
      </c>
      <c r="B138" s="20" t="s">
        <v>3162</v>
      </c>
      <c r="C138" s="7" t="s">
        <v>2404</v>
      </c>
      <c r="D138" s="10">
        <v>77</v>
      </c>
      <c r="E138" s="10" t="s">
        <v>263</v>
      </c>
      <c r="F138" s="10" t="s">
        <v>313</v>
      </c>
      <c r="G138" s="10" t="s">
        <v>314</v>
      </c>
      <c r="H138" s="10" t="s">
        <v>315</v>
      </c>
      <c r="I138" s="1">
        <v>4.2873759999999997E-2</v>
      </c>
      <c r="J138" s="1">
        <v>135</v>
      </c>
    </row>
    <row r="139" spans="1:10" x14ac:dyDescent="0.25">
      <c r="A139" s="7" t="s">
        <v>2793</v>
      </c>
      <c r="B139" s="19" t="s">
        <v>3163</v>
      </c>
      <c r="C139" s="7" t="s">
        <v>2405</v>
      </c>
      <c r="D139" s="10">
        <v>80</v>
      </c>
      <c r="E139" s="10" t="s">
        <v>263</v>
      </c>
      <c r="F139" s="10" t="s">
        <v>313</v>
      </c>
      <c r="G139" s="10" t="s">
        <v>1861</v>
      </c>
      <c r="H139" s="10" t="s">
        <v>1862</v>
      </c>
      <c r="I139" s="1">
        <v>0.81748434000000003</v>
      </c>
      <c r="J139" s="1">
        <v>136</v>
      </c>
    </row>
    <row r="140" spans="1:10" x14ac:dyDescent="0.25">
      <c r="A140" s="7" t="s">
        <v>2794</v>
      </c>
      <c r="B140" s="19" t="s">
        <v>1395</v>
      </c>
      <c r="C140" s="7" t="s">
        <v>2406</v>
      </c>
      <c r="D140" s="10">
        <v>80</v>
      </c>
      <c r="E140" s="10" t="s">
        <v>263</v>
      </c>
      <c r="F140" s="10" t="s">
        <v>313</v>
      </c>
      <c r="G140" s="10" t="s">
        <v>1863</v>
      </c>
      <c r="H140" s="10" t="s">
        <v>1864</v>
      </c>
      <c r="I140" s="1">
        <v>0.11970765999999999</v>
      </c>
      <c r="J140" s="1">
        <v>137</v>
      </c>
    </row>
    <row r="141" spans="1:10" x14ac:dyDescent="0.25">
      <c r="A141" s="7" t="s">
        <v>2795</v>
      </c>
      <c r="B141" s="19" t="s">
        <v>1396</v>
      </c>
      <c r="C141" s="7" t="s">
        <v>2407</v>
      </c>
      <c r="D141" s="10">
        <v>80</v>
      </c>
      <c r="E141" s="10" t="s">
        <v>263</v>
      </c>
      <c r="F141" s="10" t="s">
        <v>313</v>
      </c>
      <c r="G141" s="10" t="s">
        <v>1865</v>
      </c>
      <c r="H141" s="10" t="s">
        <v>1866</v>
      </c>
      <c r="I141" s="1">
        <v>0.75507363999999999</v>
      </c>
      <c r="J141" s="1">
        <v>138</v>
      </c>
    </row>
    <row r="142" spans="1:10" x14ac:dyDescent="0.25">
      <c r="A142" s="7" t="s">
        <v>2796</v>
      </c>
      <c r="B142" s="19" t="s">
        <v>1397</v>
      </c>
      <c r="C142" s="7" t="s">
        <v>2408</v>
      </c>
      <c r="D142" s="10">
        <v>71</v>
      </c>
      <c r="E142" s="10" t="s">
        <v>263</v>
      </c>
      <c r="F142" s="10" t="s">
        <v>313</v>
      </c>
      <c r="G142" s="10" t="s">
        <v>1867</v>
      </c>
      <c r="H142" s="10" t="s">
        <v>1868</v>
      </c>
      <c r="I142" s="1">
        <v>0.49018255999999999</v>
      </c>
      <c r="J142" s="1">
        <v>139</v>
      </c>
    </row>
    <row r="143" spans="1:10" x14ac:dyDescent="0.25">
      <c r="A143" s="7" t="s">
        <v>2797</v>
      </c>
      <c r="B143" s="19" t="s">
        <v>1398</v>
      </c>
      <c r="C143" s="7" t="s">
        <v>2409</v>
      </c>
      <c r="D143" s="10">
        <v>80</v>
      </c>
      <c r="E143" s="10" t="s">
        <v>263</v>
      </c>
      <c r="F143" s="10" t="s">
        <v>313</v>
      </c>
      <c r="G143" s="10" t="s">
        <v>1869</v>
      </c>
      <c r="H143" s="10" t="s">
        <v>1870</v>
      </c>
      <c r="I143" s="1">
        <v>0.12124235999999999</v>
      </c>
      <c r="J143" s="1">
        <v>140</v>
      </c>
    </row>
    <row r="144" spans="1:10" x14ac:dyDescent="0.25">
      <c r="A144" s="7" t="s">
        <v>2798</v>
      </c>
      <c r="B144" s="19" t="s">
        <v>1399</v>
      </c>
      <c r="C144" s="7" t="s">
        <v>2410</v>
      </c>
      <c r="D144" s="10">
        <v>80</v>
      </c>
      <c r="E144" s="10" t="s">
        <v>263</v>
      </c>
      <c r="F144" s="10" t="s">
        <v>313</v>
      </c>
      <c r="G144" s="10" t="s">
        <v>1871</v>
      </c>
      <c r="H144" s="10" t="s">
        <v>1872</v>
      </c>
      <c r="I144" s="1">
        <v>0.72846803000000004</v>
      </c>
      <c r="J144" s="1">
        <v>141</v>
      </c>
    </row>
    <row r="145" spans="1:10" x14ac:dyDescent="0.25">
      <c r="A145" s="7" t="s">
        <v>2799</v>
      </c>
      <c r="B145" s="19" t="s">
        <v>3164</v>
      </c>
      <c r="C145" s="7" t="s">
        <v>2411</v>
      </c>
      <c r="D145" s="10">
        <v>80</v>
      </c>
      <c r="E145" s="10" t="s">
        <v>263</v>
      </c>
      <c r="F145" s="10" t="s">
        <v>313</v>
      </c>
      <c r="G145" s="10" t="s">
        <v>1873</v>
      </c>
      <c r="H145" s="10" t="s">
        <v>1874</v>
      </c>
      <c r="I145" s="1">
        <v>0.14030649000000001</v>
      </c>
      <c r="J145" s="1">
        <v>142</v>
      </c>
    </row>
    <row r="146" spans="1:10" x14ac:dyDescent="0.25">
      <c r="A146" s="7" t="s">
        <v>2800</v>
      </c>
      <c r="B146" s="19" t="s">
        <v>3165</v>
      </c>
      <c r="C146" s="7" t="s">
        <v>2412</v>
      </c>
      <c r="D146" s="10">
        <v>78</v>
      </c>
      <c r="E146" s="10" t="s">
        <v>263</v>
      </c>
      <c r="F146" s="10" t="s">
        <v>313</v>
      </c>
      <c r="G146" s="10" t="s">
        <v>1875</v>
      </c>
      <c r="H146" s="10" t="s">
        <v>1876</v>
      </c>
      <c r="I146" s="1">
        <v>0.42606284999999999</v>
      </c>
      <c r="J146" s="1">
        <v>143</v>
      </c>
    </row>
    <row r="147" spans="1:10" x14ac:dyDescent="0.25">
      <c r="A147" s="7" t="s">
        <v>2801</v>
      </c>
      <c r="B147" s="19" t="s">
        <v>3166</v>
      </c>
      <c r="C147" s="7" t="s">
        <v>2413</v>
      </c>
      <c r="D147" s="10">
        <v>80</v>
      </c>
      <c r="E147" s="10" t="s">
        <v>263</v>
      </c>
      <c r="F147" s="10" t="s">
        <v>313</v>
      </c>
      <c r="G147" s="10" t="s">
        <v>1877</v>
      </c>
      <c r="H147" s="10" t="s">
        <v>1878</v>
      </c>
      <c r="I147" s="1">
        <v>0.18291305999999999</v>
      </c>
      <c r="J147" s="1">
        <v>144</v>
      </c>
    </row>
    <row r="148" spans="1:10" x14ac:dyDescent="0.25">
      <c r="A148" s="7" t="s">
        <v>2802</v>
      </c>
      <c r="B148" s="19" t="s">
        <v>3167</v>
      </c>
      <c r="C148" s="7" t="s">
        <v>2414</v>
      </c>
      <c r="D148" s="10">
        <v>80</v>
      </c>
      <c r="E148" s="10" t="s">
        <v>263</v>
      </c>
      <c r="F148" s="10" t="s">
        <v>313</v>
      </c>
      <c r="G148" s="10" t="s">
        <v>1879</v>
      </c>
      <c r="H148" s="10" t="s">
        <v>1880</v>
      </c>
      <c r="I148" s="1">
        <v>0.57498342999999996</v>
      </c>
      <c r="J148" s="1">
        <v>145</v>
      </c>
    </row>
    <row r="149" spans="1:10" x14ac:dyDescent="0.25">
      <c r="A149" s="7" t="s">
        <v>2803</v>
      </c>
      <c r="B149" s="19" t="s">
        <v>1400</v>
      </c>
      <c r="C149" s="7" t="s">
        <v>2415</v>
      </c>
      <c r="D149" s="10">
        <v>80</v>
      </c>
      <c r="E149" s="10" t="s">
        <v>263</v>
      </c>
      <c r="F149" s="10" t="s">
        <v>313</v>
      </c>
      <c r="G149" s="10" t="s">
        <v>1881</v>
      </c>
      <c r="H149" s="10" t="s">
        <v>1882</v>
      </c>
      <c r="I149" s="1">
        <v>0.39584121</v>
      </c>
      <c r="J149" s="1">
        <v>146</v>
      </c>
    </row>
    <row r="150" spans="1:10" x14ac:dyDescent="0.25">
      <c r="A150" s="7" t="s">
        <v>2804</v>
      </c>
      <c r="B150" s="19" t="s">
        <v>1401</v>
      </c>
      <c r="C150" s="7" t="s">
        <v>2236</v>
      </c>
      <c r="D150" s="10">
        <v>80</v>
      </c>
      <c r="E150" s="10" t="s">
        <v>263</v>
      </c>
      <c r="F150" s="10" t="s">
        <v>313</v>
      </c>
      <c r="G150" s="10" t="s">
        <v>1883</v>
      </c>
      <c r="H150" s="10" t="s">
        <v>1884</v>
      </c>
      <c r="I150" s="1">
        <v>0.72686326000000001</v>
      </c>
      <c r="J150" s="1">
        <v>147</v>
      </c>
    </row>
    <row r="151" spans="1:10" x14ac:dyDescent="0.25">
      <c r="A151" s="7" t="s">
        <v>2805</v>
      </c>
      <c r="B151" s="20" t="s">
        <v>3097</v>
      </c>
      <c r="C151" s="7" t="s">
        <v>2648</v>
      </c>
      <c r="D151" s="10">
        <v>80</v>
      </c>
      <c r="E151" s="10" t="s">
        <v>263</v>
      </c>
      <c r="F151" s="10" t="s">
        <v>313</v>
      </c>
      <c r="G151" s="10" t="s">
        <v>316</v>
      </c>
      <c r="H151" s="10" t="s">
        <v>317</v>
      </c>
      <c r="I151" s="1">
        <v>5.43919E-3</v>
      </c>
      <c r="J151" s="1">
        <v>148</v>
      </c>
    </row>
    <row r="152" spans="1:10" x14ac:dyDescent="0.25">
      <c r="A152" s="7" t="s">
        <v>2806</v>
      </c>
      <c r="B152" s="19" t="s">
        <v>3098</v>
      </c>
      <c r="C152" s="7" t="s">
        <v>2649</v>
      </c>
      <c r="D152" s="10">
        <v>80</v>
      </c>
      <c r="E152" s="10" t="s">
        <v>263</v>
      </c>
      <c r="F152" s="10" t="s">
        <v>313</v>
      </c>
      <c r="G152" s="10" t="s">
        <v>1885</v>
      </c>
      <c r="H152" s="10" t="s">
        <v>1886</v>
      </c>
      <c r="I152" s="1">
        <v>0.11602878</v>
      </c>
      <c r="J152" s="1">
        <v>149</v>
      </c>
    </row>
    <row r="153" spans="1:10" x14ac:dyDescent="0.25">
      <c r="A153" s="7" t="s">
        <v>2807</v>
      </c>
      <c r="B153" s="19" t="s">
        <v>1402</v>
      </c>
      <c r="C153" s="7" t="s">
        <v>2416</v>
      </c>
      <c r="D153" s="10">
        <v>80</v>
      </c>
      <c r="E153" s="10" t="s">
        <v>263</v>
      </c>
      <c r="F153" s="10" t="s">
        <v>313</v>
      </c>
      <c r="G153" s="10" t="s">
        <v>1887</v>
      </c>
      <c r="H153" s="10" t="s">
        <v>1888</v>
      </c>
      <c r="I153" s="1">
        <v>0.50754991999999999</v>
      </c>
      <c r="J153" s="1">
        <v>150</v>
      </c>
    </row>
    <row r="154" spans="1:10" x14ac:dyDescent="0.25">
      <c r="A154" s="7" t="s">
        <v>2808</v>
      </c>
      <c r="B154" s="19" t="s">
        <v>3168</v>
      </c>
      <c r="C154" s="7" t="s">
        <v>2417</v>
      </c>
      <c r="D154" s="10">
        <v>80</v>
      </c>
      <c r="E154" s="10" t="s">
        <v>263</v>
      </c>
      <c r="F154" s="10" t="s">
        <v>313</v>
      </c>
      <c r="G154" s="10" t="s">
        <v>1889</v>
      </c>
      <c r="H154" s="10" t="s">
        <v>1890</v>
      </c>
      <c r="I154" s="1">
        <v>0.82205726000000001</v>
      </c>
      <c r="J154" s="1">
        <v>151</v>
      </c>
    </row>
    <row r="155" spans="1:10" x14ac:dyDescent="0.25">
      <c r="A155" s="7" t="s">
        <v>2809</v>
      </c>
      <c r="B155" s="19" t="s">
        <v>1403</v>
      </c>
      <c r="C155" s="7" t="s">
        <v>2418</v>
      </c>
      <c r="D155" s="10">
        <v>80</v>
      </c>
      <c r="E155" s="10" t="s">
        <v>263</v>
      </c>
      <c r="F155" s="10" t="s">
        <v>313</v>
      </c>
      <c r="G155" s="10" t="s">
        <v>1891</v>
      </c>
      <c r="H155" s="10" t="s">
        <v>1892</v>
      </c>
      <c r="I155" s="1">
        <v>0.75716718999999999</v>
      </c>
      <c r="J155" s="1">
        <v>152</v>
      </c>
    </row>
    <row r="156" spans="1:10" x14ac:dyDescent="0.25">
      <c r="A156" s="7" t="s">
        <v>2810</v>
      </c>
      <c r="B156" s="19" t="s">
        <v>1404</v>
      </c>
      <c r="C156" s="7" t="s">
        <v>2419</v>
      </c>
      <c r="D156" s="10">
        <v>80</v>
      </c>
      <c r="E156" s="10" t="s">
        <v>263</v>
      </c>
      <c r="F156" s="10" t="s">
        <v>313</v>
      </c>
      <c r="G156" s="10" t="s">
        <v>1893</v>
      </c>
      <c r="H156" s="10" t="s">
        <v>1894</v>
      </c>
      <c r="I156" s="1">
        <v>0.64366062999999996</v>
      </c>
      <c r="J156" s="1">
        <v>153</v>
      </c>
    </row>
    <row r="157" spans="1:10" x14ac:dyDescent="0.25">
      <c r="A157" s="7" t="s">
        <v>2811</v>
      </c>
      <c r="B157" s="19" t="s">
        <v>1405</v>
      </c>
      <c r="C157" s="7" t="s">
        <v>2420</v>
      </c>
      <c r="D157" s="10">
        <v>80</v>
      </c>
      <c r="E157" s="10" t="s">
        <v>263</v>
      </c>
      <c r="F157" s="10" t="s">
        <v>313</v>
      </c>
      <c r="G157" s="10" t="s">
        <v>1895</v>
      </c>
      <c r="H157" s="10" t="s">
        <v>1896</v>
      </c>
      <c r="I157" s="1">
        <v>0.81050409999999995</v>
      </c>
      <c r="J157" s="1">
        <v>154</v>
      </c>
    </row>
    <row r="158" spans="1:10" x14ac:dyDescent="0.25">
      <c r="A158" s="7" t="s">
        <v>2812</v>
      </c>
      <c r="B158" s="19" t="s">
        <v>1406</v>
      </c>
      <c r="C158" s="7" t="s">
        <v>2421</v>
      </c>
      <c r="D158" s="10">
        <v>80</v>
      </c>
      <c r="E158" s="10" t="s">
        <v>263</v>
      </c>
      <c r="F158" s="10" t="s">
        <v>313</v>
      </c>
      <c r="G158" s="10" t="s">
        <v>1897</v>
      </c>
      <c r="H158" s="10" t="s">
        <v>1898</v>
      </c>
      <c r="I158" s="1">
        <v>0.78190693</v>
      </c>
      <c r="J158" s="1">
        <v>155</v>
      </c>
    </row>
    <row r="159" spans="1:10" x14ac:dyDescent="0.25">
      <c r="A159" s="7" t="s">
        <v>2813</v>
      </c>
      <c r="B159" s="19" t="s">
        <v>1407</v>
      </c>
      <c r="C159" s="7" t="s">
        <v>2422</v>
      </c>
      <c r="D159" s="10">
        <v>80</v>
      </c>
      <c r="E159" s="10" t="s">
        <v>263</v>
      </c>
      <c r="F159" s="10" t="s">
        <v>313</v>
      </c>
      <c r="G159" s="10" t="s">
        <v>1899</v>
      </c>
      <c r="H159" s="10" t="s">
        <v>1900</v>
      </c>
      <c r="I159" s="1">
        <v>0.30969497000000001</v>
      </c>
      <c r="J159" s="1">
        <v>156</v>
      </c>
    </row>
    <row r="160" spans="1:10" x14ac:dyDescent="0.25">
      <c r="A160" s="7" t="s">
        <v>2814</v>
      </c>
      <c r="B160" s="19" t="s">
        <v>1408</v>
      </c>
      <c r="C160" s="7" t="s">
        <v>2423</v>
      </c>
      <c r="D160" s="10">
        <v>79</v>
      </c>
      <c r="E160" s="10" t="s">
        <v>263</v>
      </c>
      <c r="F160" s="10" t="s">
        <v>313</v>
      </c>
      <c r="G160" s="10" t="s">
        <v>1901</v>
      </c>
      <c r="H160" s="10" t="s">
        <v>1902</v>
      </c>
      <c r="I160" s="1">
        <v>0.36574330999999999</v>
      </c>
      <c r="J160" s="1">
        <v>157</v>
      </c>
    </row>
    <row r="161" spans="1:10" x14ac:dyDescent="0.25">
      <c r="A161" s="7" t="s">
        <v>2815</v>
      </c>
      <c r="B161" s="19" t="s">
        <v>1409</v>
      </c>
      <c r="C161" s="7" t="s">
        <v>2237</v>
      </c>
      <c r="D161" s="10">
        <v>80</v>
      </c>
      <c r="E161" s="10" t="s">
        <v>263</v>
      </c>
      <c r="F161" s="10" t="s">
        <v>313</v>
      </c>
      <c r="G161" s="10" t="s">
        <v>1903</v>
      </c>
      <c r="H161" s="10" t="s">
        <v>1904</v>
      </c>
      <c r="I161" s="1">
        <v>0.30239504</v>
      </c>
      <c r="J161" s="1">
        <v>158</v>
      </c>
    </row>
    <row r="162" spans="1:10" x14ac:dyDescent="0.25">
      <c r="A162" s="7" t="s">
        <v>2816</v>
      </c>
      <c r="B162" s="19" t="s">
        <v>1410</v>
      </c>
      <c r="C162" s="7" t="s">
        <v>2424</v>
      </c>
      <c r="D162" s="10">
        <v>80</v>
      </c>
      <c r="E162" s="10" t="s">
        <v>263</v>
      </c>
      <c r="F162" s="10" t="s">
        <v>313</v>
      </c>
      <c r="G162" s="10" t="s">
        <v>1905</v>
      </c>
      <c r="H162" s="10" t="s">
        <v>1906</v>
      </c>
      <c r="I162" s="1">
        <v>0.37468676000000001</v>
      </c>
      <c r="J162" s="1">
        <v>159</v>
      </c>
    </row>
    <row r="163" spans="1:10" x14ac:dyDescent="0.25">
      <c r="A163" s="7" t="s">
        <v>2817</v>
      </c>
      <c r="B163" s="19" t="s">
        <v>3169</v>
      </c>
      <c r="C163" s="7" t="s">
        <v>2425</v>
      </c>
      <c r="D163" s="10">
        <v>80</v>
      </c>
      <c r="E163" s="10" t="s">
        <v>263</v>
      </c>
      <c r="F163" s="10" t="s">
        <v>313</v>
      </c>
      <c r="G163" s="10" t="s">
        <v>1907</v>
      </c>
      <c r="H163" s="10" t="s">
        <v>1908</v>
      </c>
      <c r="I163" s="1">
        <v>0.44449766000000002</v>
      </c>
      <c r="J163" s="1">
        <v>160</v>
      </c>
    </row>
    <row r="164" spans="1:10" x14ac:dyDescent="0.25">
      <c r="A164" s="7" t="s">
        <v>2818</v>
      </c>
      <c r="B164" s="19" t="s">
        <v>3170</v>
      </c>
      <c r="C164" s="7" t="s">
        <v>2426</v>
      </c>
      <c r="D164" s="10">
        <v>80</v>
      </c>
      <c r="E164" s="10" t="s">
        <v>263</v>
      </c>
      <c r="F164" s="10" t="s">
        <v>313</v>
      </c>
      <c r="G164" s="10" t="s">
        <v>1909</v>
      </c>
      <c r="H164" s="10" t="s">
        <v>1910</v>
      </c>
      <c r="I164" s="1">
        <v>0.87668933000000004</v>
      </c>
      <c r="J164" s="1">
        <v>161</v>
      </c>
    </row>
    <row r="165" spans="1:10" x14ac:dyDescent="0.25">
      <c r="A165" s="7" t="s">
        <v>2819</v>
      </c>
      <c r="B165" s="19" t="s">
        <v>3171</v>
      </c>
      <c r="C165" s="7" t="s">
        <v>2427</v>
      </c>
      <c r="D165" s="10">
        <v>80</v>
      </c>
      <c r="E165" s="10" t="s">
        <v>263</v>
      </c>
      <c r="F165" s="10" t="s">
        <v>313</v>
      </c>
      <c r="G165" s="10" t="s">
        <v>1913</v>
      </c>
      <c r="H165" s="10" t="s">
        <v>1914</v>
      </c>
      <c r="I165" s="1">
        <v>0.56546003</v>
      </c>
      <c r="J165" s="1">
        <v>162</v>
      </c>
    </row>
    <row r="166" spans="1:10" x14ac:dyDescent="0.25">
      <c r="A166" s="7" t="s">
        <v>2820</v>
      </c>
      <c r="B166" s="20" t="s">
        <v>383</v>
      </c>
      <c r="C166" s="7" t="s">
        <v>2238</v>
      </c>
      <c r="D166" s="10">
        <v>71</v>
      </c>
      <c r="E166" s="10" t="s">
        <v>263</v>
      </c>
      <c r="F166" s="10" t="s">
        <v>313</v>
      </c>
      <c r="G166" s="10" t="s">
        <v>318</v>
      </c>
      <c r="H166" s="10" t="s">
        <v>319</v>
      </c>
      <c r="I166" s="1">
        <v>1.510307E-2</v>
      </c>
      <c r="J166" s="1">
        <v>163</v>
      </c>
    </row>
    <row r="167" spans="1:10" x14ac:dyDescent="0.25">
      <c r="A167" s="7" t="s">
        <v>2821</v>
      </c>
      <c r="B167" s="20" t="s">
        <v>384</v>
      </c>
      <c r="C167" s="7" t="s">
        <v>2428</v>
      </c>
      <c r="D167" s="10">
        <v>80</v>
      </c>
      <c r="E167" s="10" t="s">
        <v>263</v>
      </c>
      <c r="F167" s="10" t="s">
        <v>313</v>
      </c>
      <c r="G167" s="10" t="s">
        <v>320</v>
      </c>
      <c r="H167" s="10" t="s">
        <v>321</v>
      </c>
      <c r="I167" s="1">
        <v>2.9732339999999999E-2</v>
      </c>
      <c r="J167" s="1">
        <v>164</v>
      </c>
    </row>
    <row r="168" spans="1:10" x14ac:dyDescent="0.25">
      <c r="A168" s="7" t="s">
        <v>2822</v>
      </c>
      <c r="B168" s="19" t="s">
        <v>3172</v>
      </c>
      <c r="C168" s="7" t="s">
        <v>2239</v>
      </c>
      <c r="D168" s="10">
        <v>80</v>
      </c>
      <c r="E168" s="10" t="s">
        <v>263</v>
      </c>
      <c r="F168" s="10" t="s">
        <v>313</v>
      </c>
      <c r="G168" s="10" t="s">
        <v>1915</v>
      </c>
      <c r="H168" s="10" t="s">
        <v>1916</v>
      </c>
      <c r="I168" s="1">
        <v>0.37152270999999998</v>
      </c>
      <c r="J168" s="1">
        <v>165</v>
      </c>
    </row>
    <row r="169" spans="1:10" x14ac:dyDescent="0.25">
      <c r="A169" s="7" t="s">
        <v>2823</v>
      </c>
      <c r="B169" s="20" t="s">
        <v>3173</v>
      </c>
      <c r="C169" s="7" t="s">
        <v>2429</v>
      </c>
      <c r="D169" s="10">
        <v>80</v>
      </c>
      <c r="E169" s="10" t="s">
        <v>263</v>
      </c>
      <c r="F169" s="10" t="s">
        <v>313</v>
      </c>
      <c r="G169" s="10" t="s">
        <v>322</v>
      </c>
      <c r="H169" s="10" t="s">
        <v>323</v>
      </c>
      <c r="I169" s="1">
        <v>3.8003299999999997E-2</v>
      </c>
      <c r="J169" s="1">
        <v>166</v>
      </c>
    </row>
    <row r="170" spans="1:10" x14ac:dyDescent="0.25">
      <c r="A170" s="7" t="s">
        <v>2824</v>
      </c>
      <c r="B170" s="19" t="s">
        <v>3174</v>
      </c>
      <c r="C170" s="7" t="s">
        <v>2240</v>
      </c>
      <c r="D170" s="10">
        <v>80</v>
      </c>
      <c r="E170" s="10" t="s">
        <v>263</v>
      </c>
      <c r="F170" s="10" t="s">
        <v>313</v>
      </c>
      <c r="G170" s="10" t="s">
        <v>1917</v>
      </c>
      <c r="H170" s="10" t="s">
        <v>1918</v>
      </c>
      <c r="I170" s="1">
        <v>0.77103144000000001</v>
      </c>
      <c r="J170" s="1">
        <v>167</v>
      </c>
    </row>
    <row r="171" spans="1:10" x14ac:dyDescent="0.25">
      <c r="A171" s="7" t="s">
        <v>2825</v>
      </c>
      <c r="B171" s="19" t="s">
        <v>3175</v>
      </c>
      <c r="C171" s="7" t="s">
        <v>2241</v>
      </c>
      <c r="D171" s="10">
        <v>79</v>
      </c>
      <c r="E171" s="10" t="s">
        <v>263</v>
      </c>
      <c r="F171" s="10" t="s">
        <v>313</v>
      </c>
      <c r="G171" s="10" t="s">
        <v>1919</v>
      </c>
      <c r="H171" s="10" t="s">
        <v>1920</v>
      </c>
      <c r="I171" s="1">
        <v>0.21921365000000001</v>
      </c>
      <c r="J171" s="1">
        <v>168</v>
      </c>
    </row>
    <row r="172" spans="1:10" x14ac:dyDescent="0.25">
      <c r="A172" s="7" t="s">
        <v>2826</v>
      </c>
      <c r="B172" s="19" t="s">
        <v>1411</v>
      </c>
      <c r="C172" s="7" t="s">
        <v>2430</v>
      </c>
      <c r="D172" s="10">
        <v>80</v>
      </c>
      <c r="E172" s="10" t="s">
        <v>263</v>
      </c>
      <c r="F172" s="10" t="s">
        <v>313</v>
      </c>
      <c r="G172" s="10" t="s">
        <v>1921</v>
      </c>
      <c r="H172" s="10" t="s">
        <v>1922</v>
      </c>
      <c r="I172" s="1">
        <v>5.1401639999999998E-2</v>
      </c>
      <c r="J172" s="1">
        <v>169</v>
      </c>
    </row>
    <row r="173" spans="1:10" x14ac:dyDescent="0.25">
      <c r="A173" s="7" t="s">
        <v>2827</v>
      </c>
      <c r="B173" s="19" t="s">
        <v>3176</v>
      </c>
      <c r="C173" s="7" t="s">
        <v>2431</v>
      </c>
      <c r="D173" s="10">
        <v>53</v>
      </c>
      <c r="E173" s="10" t="s">
        <v>263</v>
      </c>
      <c r="F173" s="10" t="s">
        <v>313</v>
      </c>
      <c r="G173" s="10" t="s">
        <v>1911</v>
      </c>
      <c r="H173" s="10" t="s">
        <v>1912</v>
      </c>
      <c r="I173" s="1">
        <v>0.32695603000000001</v>
      </c>
      <c r="J173" s="1">
        <v>170</v>
      </c>
    </row>
    <row r="174" spans="1:10" x14ac:dyDescent="0.25">
      <c r="A174" s="7" t="s">
        <v>2828</v>
      </c>
      <c r="B174" s="19" t="s">
        <v>1412</v>
      </c>
      <c r="C174" s="7" t="s">
        <v>2432</v>
      </c>
      <c r="D174" s="10">
        <v>80</v>
      </c>
      <c r="E174" s="10" t="s">
        <v>263</v>
      </c>
      <c r="F174" s="10" t="s">
        <v>324</v>
      </c>
      <c r="G174" s="10" t="s">
        <v>1923</v>
      </c>
      <c r="H174" s="10" t="s">
        <v>1924</v>
      </c>
      <c r="I174" s="1">
        <v>0.84083467000000001</v>
      </c>
      <c r="J174" s="1">
        <v>171</v>
      </c>
    </row>
    <row r="175" spans="1:10" x14ac:dyDescent="0.25">
      <c r="A175" s="7" t="s">
        <v>2829</v>
      </c>
      <c r="B175" s="19" t="s">
        <v>3177</v>
      </c>
      <c r="C175" s="7" t="s">
        <v>2433</v>
      </c>
      <c r="D175" s="10">
        <v>80</v>
      </c>
      <c r="E175" s="10" t="s">
        <v>263</v>
      </c>
      <c r="F175" s="10" t="s">
        <v>324</v>
      </c>
      <c r="G175" s="10" t="s">
        <v>1925</v>
      </c>
      <c r="H175" s="10" t="s">
        <v>1926</v>
      </c>
      <c r="I175" s="1">
        <v>0.86658248000000004</v>
      </c>
      <c r="J175" s="1">
        <v>172</v>
      </c>
    </row>
    <row r="176" spans="1:10" x14ac:dyDescent="0.25">
      <c r="A176" s="7" t="s">
        <v>2830</v>
      </c>
      <c r="B176" s="19" t="s">
        <v>3178</v>
      </c>
      <c r="C176" s="7" t="s">
        <v>2434</v>
      </c>
      <c r="D176" s="10">
        <v>80</v>
      </c>
      <c r="E176" s="10" t="s">
        <v>263</v>
      </c>
      <c r="F176" s="10" t="s">
        <v>324</v>
      </c>
      <c r="G176" s="10" t="s">
        <v>1927</v>
      </c>
      <c r="H176" s="10" t="s">
        <v>1928</v>
      </c>
      <c r="I176" s="1">
        <v>0.36705945000000001</v>
      </c>
      <c r="J176" s="1">
        <v>173</v>
      </c>
    </row>
    <row r="177" spans="1:10" x14ac:dyDescent="0.25">
      <c r="A177" s="7" t="s">
        <v>2831</v>
      </c>
      <c r="B177" s="19" t="s">
        <v>3179</v>
      </c>
      <c r="C177" s="7" t="s">
        <v>2435</v>
      </c>
      <c r="D177" s="10">
        <v>80</v>
      </c>
      <c r="E177" s="10" t="s">
        <v>263</v>
      </c>
      <c r="F177" s="10" t="s">
        <v>324</v>
      </c>
      <c r="G177" s="10" t="s">
        <v>1929</v>
      </c>
      <c r="H177" s="10" t="s">
        <v>1930</v>
      </c>
      <c r="I177" s="1">
        <v>9.8768460000000002E-2</v>
      </c>
      <c r="J177" s="1">
        <v>174</v>
      </c>
    </row>
    <row r="178" spans="1:10" x14ac:dyDescent="0.25">
      <c r="A178" s="7" t="s">
        <v>2832</v>
      </c>
      <c r="B178" s="19" t="s">
        <v>1413</v>
      </c>
      <c r="C178" s="7" t="s">
        <v>2436</v>
      </c>
      <c r="D178" s="10">
        <v>80</v>
      </c>
      <c r="E178" s="10" t="s">
        <v>263</v>
      </c>
      <c r="F178" s="10" t="s">
        <v>324</v>
      </c>
      <c r="G178" s="10" t="s">
        <v>1931</v>
      </c>
      <c r="H178" s="10" t="s">
        <v>1932</v>
      </c>
      <c r="I178" s="1">
        <v>0.16790611</v>
      </c>
      <c r="J178" s="1">
        <v>175</v>
      </c>
    </row>
    <row r="179" spans="1:10" x14ac:dyDescent="0.25">
      <c r="A179" s="7" t="s">
        <v>2833</v>
      </c>
      <c r="B179" s="19" t="s">
        <v>3180</v>
      </c>
      <c r="C179" s="7" t="s">
        <v>2437</v>
      </c>
      <c r="D179" s="10">
        <v>80</v>
      </c>
      <c r="E179" s="10" t="s">
        <v>263</v>
      </c>
      <c r="F179" s="10" t="s">
        <v>324</v>
      </c>
      <c r="G179" s="10" t="s">
        <v>1933</v>
      </c>
      <c r="H179" s="10" t="s">
        <v>1934</v>
      </c>
      <c r="I179" s="1">
        <v>0.87911549</v>
      </c>
      <c r="J179" s="1">
        <v>176</v>
      </c>
    </row>
    <row r="180" spans="1:10" x14ac:dyDescent="0.25">
      <c r="A180" s="7" t="s">
        <v>2834</v>
      </c>
      <c r="B180" s="19" t="s">
        <v>3181</v>
      </c>
      <c r="C180" s="7" t="s">
        <v>2438</v>
      </c>
      <c r="D180" s="10">
        <v>80</v>
      </c>
      <c r="E180" s="10" t="s">
        <v>263</v>
      </c>
      <c r="F180" s="10" t="s">
        <v>324</v>
      </c>
      <c r="G180" s="10" t="s">
        <v>1935</v>
      </c>
      <c r="H180" s="10" t="s">
        <v>1936</v>
      </c>
      <c r="I180" s="1">
        <v>0.24604311000000001</v>
      </c>
      <c r="J180" s="1">
        <v>177</v>
      </c>
    </row>
    <row r="181" spans="1:10" x14ac:dyDescent="0.25">
      <c r="A181" s="7" t="s">
        <v>2835</v>
      </c>
      <c r="B181" s="19" t="s">
        <v>3182</v>
      </c>
      <c r="C181" s="7" t="s">
        <v>2439</v>
      </c>
      <c r="D181" s="10">
        <v>80</v>
      </c>
      <c r="E181" s="10" t="s">
        <v>263</v>
      </c>
      <c r="F181" s="10" t="s">
        <v>324</v>
      </c>
      <c r="G181" s="10" t="s">
        <v>1937</v>
      </c>
      <c r="H181" s="10" t="s">
        <v>1938</v>
      </c>
      <c r="I181" s="1">
        <v>0.84999733</v>
      </c>
      <c r="J181" s="1">
        <v>178</v>
      </c>
    </row>
    <row r="182" spans="1:10" x14ac:dyDescent="0.25">
      <c r="A182" s="7" t="s">
        <v>2836</v>
      </c>
      <c r="B182" s="19" t="s">
        <v>3183</v>
      </c>
      <c r="C182" s="7" t="s">
        <v>2440</v>
      </c>
      <c r="D182" s="10">
        <v>80</v>
      </c>
      <c r="E182" s="10" t="s">
        <v>263</v>
      </c>
      <c r="F182" s="10" t="s">
        <v>324</v>
      </c>
      <c r="G182" s="10" t="s">
        <v>1939</v>
      </c>
      <c r="H182" s="10" t="s">
        <v>1940</v>
      </c>
      <c r="I182" s="1">
        <v>0.65852558999999999</v>
      </c>
      <c r="J182" s="1">
        <v>179</v>
      </c>
    </row>
    <row r="183" spans="1:10" x14ac:dyDescent="0.25">
      <c r="A183" s="7" t="s">
        <v>2837</v>
      </c>
      <c r="B183" s="19" t="s">
        <v>3184</v>
      </c>
      <c r="C183" s="7" t="s">
        <v>2441</v>
      </c>
      <c r="D183" s="10">
        <v>80</v>
      </c>
      <c r="E183" s="10" t="s">
        <v>263</v>
      </c>
      <c r="F183" s="10" t="s">
        <v>324</v>
      </c>
      <c r="G183" s="10" t="s">
        <v>1941</v>
      </c>
      <c r="H183" s="10" t="s">
        <v>1942</v>
      </c>
      <c r="I183" s="1">
        <v>6.9268159999999995E-2</v>
      </c>
      <c r="J183" s="1">
        <v>180</v>
      </c>
    </row>
    <row r="184" spans="1:10" x14ac:dyDescent="0.25">
      <c r="A184" s="7" t="s">
        <v>2838</v>
      </c>
      <c r="B184" s="19" t="s">
        <v>3185</v>
      </c>
      <c r="C184" s="7" t="s">
        <v>2442</v>
      </c>
      <c r="D184" s="10">
        <v>80</v>
      </c>
      <c r="E184" s="10" t="s">
        <v>263</v>
      </c>
      <c r="F184" s="10" t="s">
        <v>324</v>
      </c>
      <c r="G184" s="10" t="s">
        <v>1945</v>
      </c>
      <c r="H184" s="10" t="s">
        <v>1946</v>
      </c>
      <c r="I184" s="1">
        <v>0.33358547</v>
      </c>
      <c r="J184" s="1">
        <v>181</v>
      </c>
    </row>
    <row r="185" spans="1:10" x14ac:dyDescent="0.25">
      <c r="A185" s="7" t="s">
        <v>2839</v>
      </c>
      <c r="B185" s="19" t="s">
        <v>3186</v>
      </c>
      <c r="C185" s="7" t="s">
        <v>2443</v>
      </c>
      <c r="D185" s="10">
        <v>80</v>
      </c>
      <c r="E185" s="10" t="s">
        <v>263</v>
      </c>
      <c r="F185" s="10" t="s">
        <v>324</v>
      </c>
      <c r="G185" s="10" t="s">
        <v>1947</v>
      </c>
      <c r="H185" s="10" t="s">
        <v>1948</v>
      </c>
      <c r="I185" s="1">
        <v>0.7761574</v>
      </c>
      <c r="J185" s="1">
        <v>182</v>
      </c>
    </row>
    <row r="186" spans="1:10" x14ac:dyDescent="0.25">
      <c r="A186" s="7" t="s">
        <v>2840</v>
      </c>
      <c r="B186" s="19" t="s">
        <v>1415</v>
      </c>
      <c r="C186" s="7" t="s">
        <v>2444</v>
      </c>
      <c r="D186" s="10">
        <v>80</v>
      </c>
      <c r="E186" s="10" t="s">
        <v>263</v>
      </c>
      <c r="F186" s="10" t="s">
        <v>324</v>
      </c>
      <c r="G186" s="10" t="s">
        <v>1949</v>
      </c>
      <c r="H186" s="10" t="s">
        <v>1950</v>
      </c>
      <c r="I186" s="1">
        <v>0.82279153999999999</v>
      </c>
      <c r="J186" s="1">
        <v>183</v>
      </c>
    </row>
    <row r="187" spans="1:10" x14ac:dyDescent="0.25">
      <c r="A187" s="7" t="s">
        <v>2841</v>
      </c>
      <c r="B187" s="20" t="s">
        <v>385</v>
      </c>
      <c r="C187" s="7" t="s">
        <v>2445</v>
      </c>
      <c r="D187" s="10">
        <v>80</v>
      </c>
      <c r="E187" s="10" t="s">
        <v>263</v>
      </c>
      <c r="F187" s="10" t="s">
        <v>324</v>
      </c>
      <c r="G187" s="10" t="s">
        <v>325</v>
      </c>
      <c r="H187" s="10" t="s">
        <v>326</v>
      </c>
      <c r="I187" s="1">
        <v>7.9325000000000003E-3</v>
      </c>
      <c r="J187" s="1">
        <v>184</v>
      </c>
    </row>
    <row r="188" spans="1:10" x14ac:dyDescent="0.25">
      <c r="A188" s="7" t="s">
        <v>2842</v>
      </c>
      <c r="B188" s="19" t="s">
        <v>1416</v>
      </c>
      <c r="C188" s="7" t="s">
        <v>2446</v>
      </c>
      <c r="D188" s="10">
        <v>80</v>
      </c>
      <c r="E188" s="10" t="s">
        <v>263</v>
      </c>
      <c r="F188" s="10" t="s">
        <v>324</v>
      </c>
      <c r="G188" s="10" t="s">
        <v>1951</v>
      </c>
      <c r="H188" s="10" t="s">
        <v>1952</v>
      </c>
      <c r="I188" s="1">
        <v>0.11695846999999999</v>
      </c>
      <c r="J188" s="1">
        <v>185</v>
      </c>
    </row>
    <row r="189" spans="1:10" x14ac:dyDescent="0.25">
      <c r="A189" s="7" t="s">
        <v>2843</v>
      </c>
      <c r="B189" s="19" t="s">
        <v>3187</v>
      </c>
      <c r="C189" s="7" t="s">
        <v>2242</v>
      </c>
      <c r="D189" s="10">
        <v>80</v>
      </c>
      <c r="E189" s="10" t="s">
        <v>263</v>
      </c>
      <c r="F189" s="10" t="s">
        <v>324</v>
      </c>
      <c r="G189" s="10" t="s">
        <v>1953</v>
      </c>
      <c r="H189" s="10" t="s">
        <v>1954</v>
      </c>
      <c r="I189" s="1">
        <v>0.16075407</v>
      </c>
      <c r="J189" s="1">
        <v>186</v>
      </c>
    </row>
    <row r="190" spans="1:10" x14ac:dyDescent="0.25">
      <c r="A190" s="7" t="s">
        <v>2844</v>
      </c>
      <c r="B190" s="19" t="s">
        <v>1417</v>
      </c>
      <c r="C190" s="7" t="s">
        <v>2447</v>
      </c>
      <c r="D190" s="10">
        <v>80</v>
      </c>
      <c r="E190" s="10" t="s">
        <v>263</v>
      </c>
      <c r="F190" s="10" t="s">
        <v>324</v>
      </c>
      <c r="G190" s="10" t="s">
        <v>1955</v>
      </c>
      <c r="H190" s="10" t="s">
        <v>1956</v>
      </c>
      <c r="I190" s="1">
        <v>0.80797890999999999</v>
      </c>
      <c r="J190" s="1">
        <v>187</v>
      </c>
    </row>
    <row r="191" spans="1:10" x14ac:dyDescent="0.25">
      <c r="A191" s="7" t="s">
        <v>2845</v>
      </c>
      <c r="B191" s="19" t="s">
        <v>1418</v>
      </c>
      <c r="C191" s="7" t="s">
        <v>2243</v>
      </c>
      <c r="D191" s="10">
        <v>80</v>
      </c>
      <c r="E191" s="10" t="s">
        <v>263</v>
      </c>
      <c r="F191" s="10" t="s">
        <v>324</v>
      </c>
      <c r="G191" s="10" t="s">
        <v>1957</v>
      </c>
      <c r="H191" s="10" t="s">
        <v>1958</v>
      </c>
      <c r="I191" s="1">
        <v>0.65621054000000001</v>
      </c>
      <c r="J191" s="1">
        <v>188</v>
      </c>
    </row>
    <row r="192" spans="1:10" x14ac:dyDescent="0.25">
      <c r="A192" s="7" t="s">
        <v>2846</v>
      </c>
      <c r="B192" s="19" t="s">
        <v>3188</v>
      </c>
      <c r="C192" s="7" t="s">
        <v>2244</v>
      </c>
      <c r="D192" s="10">
        <v>80</v>
      </c>
      <c r="E192" s="10" t="s">
        <v>263</v>
      </c>
      <c r="F192" s="10" t="s">
        <v>324</v>
      </c>
      <c r="G192" s="10" t="s">
        <v>1959</v>
      </c>
      <c r="H192" s="10" t="s">
        <v>1960</v>
      </c>
      <c r="I192" s="1">
        <v>0.61351142000000003</v>
      </c>
      <c r="J192" s="1">
        <v>189</v>
      </c>
    </row>
    <row r="193" spans="1:10" x14ac:dyDescent="0.25">
      <c r="A193" s="7" t="s">
        <v>2847</v>
      </c>
      <c r="B193" s="19" t="s">
        <v>3189</v>
      </c>
      <c r="C193" s="7" t="s">
        <v>2245</v>
      </c>
      <c r="D193" s="10">
        <v>80</v>
      </c>
      <c r="E193" s="10" t="s">
        <v>263</v>
      </c>
      <c r="F193" s="10" t="s">
        <v>324</v>
      </c>
      <c r="G193" s="10" t="s">
        <v>1961</v>
      </c>
      <c r="H193" s="10" t="s">
        <v>1962</v>
      </c>
      <c r="I193" s="1">
        <v>0.32791408</v>
      </c>
      <c r="J193" s="1">
        <v>190</v>
      </c>
    </row>
    <row r="194" spans="1:10" x14ac:dyDescent="0.25">
      <c r="A194" s="7" t="s">
        <v>2848</v>
      </c>
      <c r="B194" s="19" t="s">
        <v>3190</v>
      </c>
      <c r="C194" s="7" t="s">
        <v>2448</v>
      </c>
      <c r="D194" s="10">
        <v>80</v>
      </c>
      <c r="E194" s="10" t="s">
        <v>263</v>
      </c>
      <c r="F194" s="10" t="s">
        <v>324</v>
      </c>
      <c r="G194" s="10" t="s">
        <v>1963</v>
      </c>
      <c r="H194" s="10" t="s">
        <v>1964</v>
      </c>
      <c r="I194" s="1">
        <v>0.80188336000000004</v>
      </c>
      <c r="J194" s="1">
        <v>191</v>
      </c>
    </row>
    <row r="195" spans="1:10" x14ac:dyDescent="0.25">
      <c r="A195" s="7" t="s">
        <v>2849</v>
      </c>
      <c r="B195" s="19" t="s">
        <v>1414</v>
      </c>
      <c r="C195" s="7" t="s">
        <v>2449</v>
      </c>
      <c r="D195" s="10">
        <v>63</v>
      </c>
      <c r="E195" s="10" t="s">
        <v>263</v>
      </c>
      <c r="F195" s="10" t="s">
        <v>324</v>
      </c>
      <c r="G195" s="10" t="s">
        <v>1943</v>
      </c>
      <c r="H195" s="10" t="s">
        <v>1944</v>
      </c>
      <c r="I195" s="1">
        <v>0.34592557000000002</v>
      </c>
      <c r="J195" s="1">
        <v>192</v>
      </c>
    </row>
    <row r="196" spans="1:10" x14ac:dyDescent="0.25">
      <c r="A196" s="7" t="s">
        <v>2850</v>
      </c>
      <c r="B196" s="19" t="s">
        <v>3191</v>
      </c>
      <c r="C196" s="7" t="s">
        <v>2450</v>
      </c>
      <c r="D196" s="10">
        <v>80</v>
      </c>
      <c r="E196" s="10" t="s">
        <v>225</v>
      </c>
      <c r="F196" s="10" t="s">
        <v>327</v>
      </c>
      <c r="G196" s="10" t="s">
        <v>1965</v>
      </c>
      <c r="H196" s="10" t="s">
        <v>1966</v>
      </c>
      <c r="I196" s="1">
        <v>0.40867175</v>
      </c>
      <c r="J196" s="1">
        <v>193</v>
      </c>
    </row>
    <row r="197" spans="1:10" x14ac:dyDescent="0.25">
      <c r="A197" s="7" t="s">
        <v>2851</v>
      </c>
      <c r="B197" s="19" t="s">
        <v>3192</v>
      </c>
      <c r="C197" s="7" t="s">
        <v>2451</v>
      </c>
      <c r="D197" s="10">
        <v>80</v>
      </c>
      <c r="E197" s="10" t="s">
        <v>225</v>
      </c>
      <c r="F197" s="10" t="s">
        <v>327</v>
      </c>
      <c r="G197" s="10" t="s">
        <v>1967</v>
      </c>
      <c r="H197" s="10" t="s">
        <v>1968</v>
      </c>
      <c r="I197" s="1">
        <v>0.56480032999999996</v>
      </c>
      <c r="J197" s="1">
        <v>194</v>
      </c>
    </row>
    <row r="198" spans="1:10" x14ac:dyDescent="0.25">
      <c r="A198" s="7" t="s">
        <v>2852</v>
      </c>
      <c r="B198" s="19" t="s">
        <v>3193</v>
      </c>
      <c r="C198" s="7" t="s">
        <v>2452</v>
      </c>
      <c r="D198" s="10">
        <v>80</v>
      </c>
      <c r="E198" s="10" t="s">
        <v>225</v>
      </c>
      <c r="F198" s="10" t="s">
        <v>327</v>
      </c>
      <c r="G198" s="10" t="s">
        <v>1969</v>
      </c>
      <c r="H198" s="10" t="s">
        <v>1970</v>
      </c>
      <c r="I198" s="1">
        <v>0.28764719</v>
      </c>
      <c r="J198" s="1">
        <v>195</v>
      </c>
    </row>
    <row r="199" spans="1:10" x14ac:dyDescent="0.25">
      <c r="A199" s="7" t="s">
        <v>2853</v>
      </c>
      <c r="B199" s="19" t="s">
        <v>3194</v>
      </c>
      <c r="C199" s="7" t="s">
        <v>2453</v>
      </c>
      <c r="D199" s="10">
        <v>80</v>
      </c>
      <c r="E199" s="10" t="s">
        <v>225</v>
      </c>
      <c r="F199" s="10" t="s">
        <v>327</v>
      </c>
      <c r="G199" s="10" t="s">
        <v>1971</v>
      </c>
      <c r="H199" s="10" t="s">
        <v>1972</v>
      </c>
      <c r="I199" s="1">
        <v>0.19775949000000001</v>
      </c>
      <c r="J199" s="1">
        <v>196</v>
      </c>
    </row>
    <row r="200" spans="1:10" x14ac:dyDescent="0.25">
      <c r="A200" s="7" t="s">
        <v>2854</v>
      </c>
      <c r="B200" s="19" t="s">
        <v>3195</v>
      </c>
      <c r="C200" s="7" t="s">
        <v>2454</v>
      </c>
      <c r="D200" s="10">
        <v>80</v>
      </c>
      <c r="E200" s="10" t="s">
        <v>225</v>
      </c>
      <c r="F200" s="10" t="s">
        <v>327</v>
      </c>
      <c r="G200" s="10" t="s">
        <v>1973</v>
      </c>
      <c r="H200" s="10" t="s">
        <v>1974</v>
      </c>
      <c r="I200" s="1">
        <v>0.27897200999999999</v>
      </c>
      <c r="J200" s="1">
        <v>197</v>
      </c>
    </row>
    <row r="201" spans="1:10" x14ac:dyDescent="0.25">
      <c r="A201" s="7" t="s">
        <v>2855</v>
      </c>
      <c r="B201" s="19" t="s">
        <v>3196</v>
      </c>
      <c r="C201" s="7" t="s">
        <v>2455</v>
      </c>
      <c r="D201" s="10">
        <v>80</v>
      </c>
      <c r="E201" s="10" t="s">
        <v>225</v>
      </c>
      <c r="F201" s="10" t="s">
        <v>327</v>
      </c>
      <c r="G201" s="10" t="s">
        <v>1975</v>
      </c>
      <c r="H201" s="10" t="s">
        <v>1976</v>
      </c>
      <c r="I201" s="1">
        <v>0.89112464000000002</v>
      </c>
      <c r="J201" s="1">
        <v>198</v>
      </c>
    </row>
    <row r="202" spans="1:10" x14ac:dyDescent="0.25">
      <c r="A202" s="7" t="s">
        <v>2856</v>
      </c>
      <c r="B202" s="19" t="s">
        <v>1419</v>
      </c>
      <c r="C202" s="7" t="s">
        <v>2456</v>
      </c>
      <c r="D202" s="10">
        <v>80</v>
      </c>
      <c r="E202" s="10" t="s">
        <v>225</v>
      </c>
      <c r="F202" s="10" t="s">
        <v>327</v>
      </c>
      <c r="G202" s="10" t="s">
        <v>1977</v>
      </c>
      <c r="H202" s="10" t="s">
        <v>1978</v>
      </c>
      <c r="I202" s="1">
        <v>0.84543029999999997</v>
      </c>
      <c r="J202" s="1">
        <v>199</v>
      </c>
    </row>
    <row r="203" spans="1:10" x14ac:dyDescent="0.25">
      <c r="A203" s="7" t="s">
        <v>2857</v>
      </c>
      <c r="B203" s="19" t="s">
        <v>1420</v>
      </c>
      <c r="C203" s="7" t="s">
        <v>2457</v>
      </c>
      <c r="D203" s="10">
        <v>80</v>
      </c>
      <c r="E203" s="10" t="s">
        <v>225</v>
      </c>
      <c r="F203" s="10" t="s">
        <v>327</v>
      </c>
      <c r="G203" s="10" t="s">
        <v>1979</v>
      </c>
      <c r="H203" s="10" t="s">
        <v>1980</v>
      </c>
      <c r="I203" s="1">
        <v>0.86943802999999997</v>
      </c>
      <c r="J203" s="1">
        <v>200</v>
      </c>
    </row>
    <row r="204" spans="1:10" x14ac:dyDescent="0.25">
      <c r="A204" s="7" t="s">
        <v>2858</v>
      </c>
      <c r="B204" s="19" t="s">
        <v>3197</v>
      </c>
      <c r="C204" s="7" t="s">
        <v>2458</v>
      </c>
      <c r="D204" s="10">
        <v>80</v>
      </c>
      <c r="E204" s="10" t="s">
        <v>225</v>
      </c>
      <c r="F204" s="10" t="s">
        <v>327</v>
      </c>
      <c r="G204" s="10" t="s">
        <v>1981</v>
      </c>
      <c r="H204" s="10" t="s">
        <v>1982</v>
      </c>
      <c r="I204" s="1">
        <v>0.20757945999999999</v>
      </c>
      <c r="J204" s="1">
        <v>201</v>
      </c>
    </row>
    <row r="205" spans="1:10" x14ac:dyDescent="0.25">
      <c r="A205" s="7" t="s">
        <v>2859</v>
      </c>
      <c r="B205" s="19" t="s">
        <v>3198</v>
      </c>
      <c r="C205" s="7" t="s">
        <v>2246</v>
      </c>
      <c r="D205" s="10">
        <v>80</v>
      </c>
      <c r="E205" s="10" t="s">
        <v>225</v>
      </c>
      <c r="F205" s="10" t="s">
        <v>327</v>
      </c>
      <c r="G205" s="10" t="s">
        <v>1983</v>
      </c>
      <c r="H205" s="10" t="s">
        <v>1984</v>
      </c>
      <c r="I205" s="1">
        <v>0.36554856000000002</v>
      </c>
      <c r="J205" s="1">
        <v>202</v>
      </c>
    </row>
    <row r="206" spans="1:10" x14ac:dyDescent="0.25">
      <c r="A206" s="7" t="s">
        <v>2860</v>
      </c>
      <c r="B206" s="19" t="s">
        <v>3199</v>
      </c>
      <c r="C206" s="7" t="s">
        <v>2459</v>
      </c>
      <c r="D206" s="10">
        <v>80</v>
      </c>
      <c r="E206" s="10" t="s">
        <v>225</v>
      </c>
      <c r="F206" s="10" t="s">
        <v>327</v>
      </c>
      <c r="G206" s="10" t="s">
        <v>1985</v>
      </c>
      <c r="H206" s="10" t="s">
        <v>1986</v>
      </c>
      <c r="I206" s="1">
        <v>0.70384146999999997</v>
      </c>
      <c r="J206" s="1">
        <v>203</v>
      </c>
    </row>
    <row r="207" spans="1:10" x14ac:dyDescent="0.25">
      <c r="A207" s="7" t="s">
        <v>2861</v>
      </c>
      <c r="B207" s="19" t="s">
        <v>1421</v>
      </c>
      <c r="C207" s="7" t="s">
        <v>2460</v>
      </c>
      <c r="D207" s="10">
        <v>80</v>
      </c>
      <c r="E207" s="10" t="s">
        <v>225</v>
      </c>
      <c r="F207" s="10" t="s">
        <v>327</v>
      </c>
      <c r="G207" s="10" t="s">
        <v>1987</v>
      </c>
      <c r="H207" s="10" t="s">
        <v>1988</v>
      </c>
      <c r="I207" s="1">
        <v>0.85716713</v>
      </c>
      <c r="J207" s="1">
        <v>204</v>
      </c>
    </row>
    <row r="208" spans="1:10" x14ac:dyDescent="0.25">
      <c r="A208" s="7" t="s">
        <v>2862</v>
      </c>
      <c r="B208" s="19" t="s">
        <v>3200</v>
      </c>
      <c r="C208" s="7" t="s">
        <v>2461</v>
      </c>
      <c r="D208" s="10">
        <v>80</v>
      </c>
      <c r="E208" s="10" t="s">
        <v>225</v>
      </c>
      <c r="F208" s="10" t="s">
        <v>327</v>
      </c>
      <c r="G208" s="10" t="s">
        <v>1989</v>
      </c>
      <c r="H208" s="10" t="s">
        <v>1990</v>
      </c>
      <c r="I208" s="1">
        <v>0.86221314999999998</v>
      </c>
      <c r="J208" s="1">
        <v>205</v>
      </c>
    </row>
    <row r="209" spans="1:10" x14ac:dyDescent="0.25">
      <c r="A209" s="7" t="s">
        <v>2863</v>
      </c>
      <c r="B209" s="19" t="s">
        <v>1422</v>
      </c>
      <c r="C209" s="7" t="s">
        <v>2247</v>
      </c>
      <c r="D209" s="10">
        <v>80</v>
      </c>
      <c r="E209" s="10" t="s">
        <v>225</v>
      </c>
      <c r="F209" s="10" t="s">
        <v>327</v>
      </c>
      <c r="G209" s="10" t="s">
        <v>1991</v>
      </c>
      <c r="H209" s="10" t="s">
        <v>1992</v>
      </c>
      <c r="I209" s="1">
        <v>0.10958857</v>
      </c>
      <c r="J209" s="1">
        <v>206</v>
      </c>
    </row>
    <row r="210" spans="1:10" x14ac:dyDescent="0.25">
      <c r="A210" s="7" t="s">
        <v>2864</v>
      </c>
      <c r="B210" s="19" t="s">
        <v>1423</v>
      </c>
      <c r="C210" s="7" t="s">
        <v>2462</v>
      </c>
      <c r="D210" s="10">
        <v>80</v>
      </c>
      <c r="E210" s="10" t="s">
        <v>225</v>
      </c>
      <c r="F210" s="10" t="s">
        <v>327</v>
      </c>
      <c r="G210" s="10" t="s">
        <v>1993</v>
      </c>
      <c r="H210" s="10" t="s">
        <v>1994</v>
      </c>
      <c r="I210" s="1">
        <v>0.77161751000000001</v>
      </c>
      <c r="J210" s="1">
        <v>207</v>
      </c>
    </row>
    <row r="211" spans="1:10" x14ac:dyDescent="0.25">
      <c r="A211" s="7" t="s">
        <v>2865</v>
      </c>
      <c r="B211" s="19" t="s">
        <v>1424</v>
      </c>
      <c r="C211" s="7" t="s">
        <v>2248</v>
      </c>
      <c r="D211" s="10">
        <v>80</v>
      </c>
      <c r="E211" s="10" t="s">
        <v>225</v>
      </c>
      <c r="F211" s="10" t="s">
        <v>327</v>
      </c>
      <c r="G211" s="10" t="s">
        <v>1995</v>
      </c>
      <c r="H211" s="10" t="s">
        <v>1996</v>
      </c>
      <c r="I211" s="1">
        <v>0.83022171</v>
      </c>
      <c r="J211" s="1">
        <v>208</v>
      </c>
    </row>
    <row r="212" spans="1:10" x14ac:dyDescent="0.25">
      <c r="A212" s="7" t="s">
        <v>2866</v>
      </c>
      <c r="B212" s="20" t="s">
        <v>386</v>
      </c>
      <c r="C212" s="7" t="s">
        <v>2463</v>
      </c>
      <c r="D212" s="10">
        <v>80</v>
      </c>
      <c r="E212" s="10" t="s">
        <v>225</v>
      </c>
      <c r="F212" s="10" t="s">
        <v>327</v>
      </c>
      <c r="G212" s="10" t="s">
        <v>328</v>
      </c>
      <c r="H212" s="10" t="s">
        <v>329</v>
      </c>
      <c r="I212" s="1">
        <v>1.1870159999999999E-2</v>
      </c>
      <c r="J212" s="1">
        <v>209</v>
      </c>
    </row>
    <row r="213" spans="1:10" x14ac:dyDescent="0.25">
      <c r="A213" s="7" t="s">
        <v>2867</v>
      </c>
      <c r="B213" s="19" t="s">
        <v>3201</v>
      </c>
      <c r="C213" s="7" t="s">
        <v>2464</v>
      </c>
      <c r="D213" s="10">
        <v>80</v>
      </c>
      <c r="E213" s="10" t="s">
        <v>225</v>
      </c>
      <c r="F213" s="10" t="s">
        <v>327</v>
      </c>
      <c r="G213" s="10" t="s">
        <v>1997</v>
      </c>
      <c r="H213" s="10" t="s">
        <v>1998</v>
      </c>
      <c r="I213" s="1">
        <v>0.27738413000000001</v>
      </c>
      <c r="J213" s="1">
        <v>210</v>
      </c>
    </row>
    <row r="214" spans="1:10" x14ac:dyDescent="0.25">
      <c r="A214" s="7" t="s">
        <v>2868</v>
      </c>
      <c r="B214" s="19" t="s">
        <v>3202</v>
      </c>
      <c r="C214" s="7" t="s">
        <v>2465</v>
      </c>
      <c r="D214" s="10">
        <v>80</v>
      </c>
      <c r="E214" s="10" t="s">
        <v>225</v>
      </c>
      <c r="F214" s="10" t="s">
        <v>327</v>
      </c>
      <c r="G214" s="10" t="s">
        <v>1999</v>
      </c>
      <c r="H214" s="10" t="s">
        <v>2000</v>
      </c>
      <c r="I214" s="1">
        <v>0.82319686999999997</v>
      </c>
      <c r="J214" s="1">
        <v>211</v>
      </c>
    </row>
    <row r="215" spans="1:10" x14ac:dyDescent="0.25">
      <c r="A215" s="7" t="s">
        <v>2869</v>
      </c>
      <c r="B215" s="19" t="s">
        <v>3203</v>
      </c>
      <c r="C215" s="7" t="s">
        <v>2466</v>
      </c>
      <c r="D215" s="10">
        <v>80</v>
      </c>
      <c r="E215" s="10" t="s">
        <v>225</v>
      </c>
      <c r="F215" s="10" t="s">
        <v>327</v>
      </c>
      <c r="G215" s="10" t="s">
        <v>2001</v>
      </c>
      <c r="H215" s="10" t="s">
        <v>2002</v>
      </c>
      <c r="I215" s="1">
        <v>0.73496454</v>
      </c>
      <c r="J215" s="1">
        <v>212</v>
      </c>
    </row>
    <row r="216" spans="1:10" x14ac:dyDescent="0.25">
      <c r="A216" s="7" t="s">
        <v>2870</v>
      </c>
      <c r="B216" s="19" t="s">
        <v>1425</v>
      </c>
      <c r="C216" s="7" t="s">
        <v>2467</v>
      </c>
      <c r="D216" s="10">
        <v>80</v>
      </c>
      <c r="E216" s="10" t="s">
        <v>225</v>
      </c>
      <c r="F216" s="10" t="s">
        <v>327</v>
      </c>
      <c r="G216" s="10" t="s">
        <v>2003</v>
      </c>
      <c r="H216" s="10" t="s">
        <v>2004</v>
      </c>
      <c r="I216" s="1">
        <v>0.83528813999999996</v>
      </c>
      <c r="J216" s="1">
        <v>213</v>
      </c>
    </row>
    <row r="217" spans="1:10" x14ac:dyDescent="0.25">
      <c r="A217" s="7" t="s">
        <v>2871</v>
      </c>
      <c r="B217" s="20" t="s">
        <v>3204</v>
      </c>
      <c r="C217" s="7" t="s">
        <v>2468</v>
      </c>
      <c r="D217" s="10">
        <v>80</v>
      </c>
      <c r="E217" s="10" t="s">
        <v>225</v>
      </c>
      <c r="F217" s="10" t="s">
        <v>327</v>
      </c>
      <c r="G217" s="10" t="s">
        <v>330</v>
      </c>
      <c r="H217" s="10" t="s">
        <v>331</v>
      </c>
      <c r="I217" s="1">
        <v>3.9175069999999999E-2</v>
      </c>
      <c r="J217" s="1">
        <v>214</v>
      </c>
    </row>
    <row r="218" spans="1:10" x14ac:dyDescent="0.25">
      <c r="A218" s="7" t="s">
        <v>2872</v>
      </c>
      <c r="B218" s="19" t="s">
        <v>3205</v>
      </c>
      <c r="C218" s="7" t="s">
        <v>2469</v>
      </c>
      <c r="D218" s="10">
        <v>80</v>
      </c>
      <c r="E218" s="10" t="s">
        <v>225</v>
      </c>
      <c r="F218" s="10" t="s">
        <v>327</v>
      </c>
      <c r="G218" s="10" t="s">
        <v>2005</v>
      </c>
      <c r="H218" s="10" t="s">
        <v>2006</v>
      </c>
      <c r="I218" s="1">
        <v>0.22577929999999999</v>
      </c>
      <c r="J218" s="1">
        <v>215</v>
      </c>
    </row>
    <row r="219" spans="1:10" x14ac:dyDescent="0.25">
      <c r="A219" s="7" t="s">
        <v>2873</v>
      </c>
      <c r="B219" s="19" t="s">
        <v>1426</v>
      </c>
      <c r="C219" s="7" t="s">
        <v>2470</v>
      </c>
      <c r="D219" s="10">
        <v>80</v>
      </c>
      <c r="E219" s="10" t="s">
        <v>225</v>
      </c>
      <c r="F219" s="10" t="s">
        <v>327</v>
      </c>
      <c r="G219" s="10" t="s">
        <v>2007</v>
      </c>
      <c r="H219" s="10" t="s">
        <v>2008</v>
      </c>
      <c r="I219" s="1">
        <v>0.76877834</v>
      </c>
      <c r="J219" s="1">
        <v>216</v>
      </c>
    </row>
    <row r="220" spans="1:10" x14ac:dyDescent="0.25">
      <c r="A220" s="7" t="s">
        <v>2874</v>
      </c>
      <c r="B220" s="19" t="s">
        <v>3206</v>
      </c>
      <c r="C220" s="7" t="s">
        <v>2471</v>
      </c>
      <c r="D220" s="10">
        <v>80</v>
      </c>
      <c r="E220" s="10" t="s">
        <v>225</v>
      </c>
      <c r="F220" s="10" t="s">
        <v>327</v>
      </c>
      <c r="G220" s="10" t="s">
        <v>2009</v>
      </c>
      <c r="H220" s="10" t="s">
        <v>2010</v>
      </c>
      <c r="I220" s="1">
        <v>0.67016785999999995</v>
      </c>
      <c r="J220" s="1">
        <v>217</v>
      </c>
    </row>
    <row r="221" spans="1:10" x14ac:dyDescent="0.25">
      <c r="A221" s="7" t="s">
        <v>2875</v>
      </c>
      <c r="B221" s="19" t="s">
        <v>3207</v>
      </c>
      <c r="C221" s="7" t="s">
        <v>2472</v>
      </c>
      <c r="D221" s="10">
        <v>80</v>
      </c>
      <c r="E221" s="10" t="s">
        <v>225</v>
      </c>
      <c r="F221" s="10" t="s">
        <v>327</v>
      </c>
      <c r="G221" s="10" t="s">
        <v>2011</v>
      </c>
      <c r="H221" s="10" t="s">
        <v>2012</v>
      </c>
      <c r="I221" s="1">
        <v>0.82529277000000001</v>
      </c>
      <c r="J221" s="1">
        <v>218</v>
      </c>
    </row>
    <row r="222" spans="1:10" x14ac:dyDescent="0.25">
      <c r="A222" s="7" t="s">
        <v>2876</v>
      </c>
      <c r="B222" s="19" t="s">
        <v>3208</v>
      </c>
      <c r="C222" s="7" t="s">
        <v>2473</v>
      </c>
      <c r="D222" s="10">
        <v>80</v>
      </c>
      <c r="E222" s="10" t="s">
        <v>225</v>
      </c>
      <c r="F222" s="10" t="s">
        <v>327</v>
      </c>
      <c r="G222" s="10" t="s">
        <v>2013</v>
      </c>
      <c r="H222" s="10" t="s">
        <v>2014</v>
      </c>
      <c r="I222" s="1">
        <v>0.16769529</v>
      </c>
      <c r="J222" s="1">
        <v>219</v>
      </c>
    </row>
    <row r="223" spans="1:10" x14ac:dyDescent="0.25">
      <c r="A223" s="7" t="s">
        <v>2877</v>
      </c>
      <c r="B223" s="19" t="s">
        <v>3209</v>
      </c>
      <c r="C223" s="7" t="s">
        <v>2472</v>
      </c>
      <c r="D223" s="10">
        <v>80</v>
      </c>
      <c r="E223" s="10" t="s">
        <v>225</v>
      </c>
      <c r="F223" s="10" t="s">
        <v>327</v>
      </c>
      <c r="G223" s="10" t="s">
        <v>2015</v>
      </c>
      <c r="H223" s="10" t="s">
        <v>2016</v>
      </c>
      <c r="I223" s="1">
        <v>0.75658239000000005</v>
      </c>
      <c r="J223" s="1">
        <v>220</v>
      </c>
    </row>
    <row r="224" spans="1:10" x14ac:dyDescent="0.25">
      <c r="A224" s="7" t="s">
        <v>2878</v>
      </c>
      <c r="B224" s="19" t="s">
        <v>1427</v>
      </c>
      <c r="C224" s="7" t="s">
        <v>2474</v>
      </c>
      <c r="D224" s="10">
        <v>80</v>
      </c>
      <c r="E224" s="10" t="s">
        <v>225</v>
      </c>
      <c r="F224" s="10" t="s">
        <v>327</v>
      </c>
      <c r="G224" s="10" t="s">
        <v>2017</v>
      </c>
      <c r="H224" s="10" t="s">
        <v>2018</v>
      </c>
      <c r="I224" s="1">
        <v>9.4216090000000002E-2</v>
      </c>
      <c r="J224" s="1">
        <v>221</v>
      </c>
    </row>
    <row r="225" spans="1:10" x14ac:dyDescent="0.25">
      <c r="A225" s="7" t="s">
        <v>2879</v>
      </c>
      <c r="B225" s="19" t="s">
        <v>1428</v>
      </c>
      <c r="C225" s="7" t="s">
        <v>2475</v>
      </c>
      <c r="D225" s="10">
        <v>80</v>
      </c>
      <c r="E225" s="10" t="s">
        <v>225</v>
      </c>
      <c r="F225" s="10" t="s">
        <v>327</v>
      </c>
      <c r="G225" s="10" t="s">
        <v>2019</v>
      </c>
      <c r="H225" s="10" t="s">
        <v>2020</v>
      </c>
      <c r="I225" s="1">
        <v>0.20889925000000001</v>
      </c>
      <c r="J225" s="1">
        <v>222</v>
      </c>
    </row>
    <row r="226" spans="1:10" x14ac:dyDescent="0.25">
      <c r="A226" s="7" t="s">
        <v>2880</v>
      </c>
      <c r="B226" s="19" t="s">
        <v>3210</v>
      </c>
      <c r="C226" s="7" t="s">
        <v>2476</v>
      </c>
      <c r="D226" s="10">
        <v>80</v>
      </c>
      <c r="E226" s="10" t="s">
        <v>225</v>
      </c>
      <c r="F226" s="10" t="s">
        <v>327</v>
      </c>
      <c r="G226" s="10" t="s">
        <v>2021</v>
      </c>
      <c r="H226" s="10" t="s">
        <v>2022</v>
      </c>
      <c r="I226" s="1">
        <v>0.67201018000000001</v>
      </c>
      <c r="J226" s="1">
        <v>223</v>
      </c>
    </row>
    <row r="227" spans="1:10" x14ac:dyDescent="0.25">
      <c r="A227" s="7" t="s">
        <v>2881</v>
      </c>
      <c r="B227" s="19" t="s">
        <v>3211</v>
      </c>
      <c r="C227" s="7" t="s">
        <v>2477</v>
      </c>
      <c r="D227" s="10">
        <v>80</v>
      </c>
      <c r="E227" s="10" t="s">
        <v>225</v>
      </c>
      <c r="F227" s="10" t="s">
        <v>327</v>
      </c>
      <c r="G227" s="10" t="s">
        <v>2023</v>
      </c>
      <c r="H227" s="10" t="s">
        <v>2024</v>
      </c>
      <c r="I227" s="1">
        <v>0.56470109999999996</v>
      </c>
      <c r="J227" s="1">
        <v>224</v>
      </c>
    </row>
    <row r="228" spans="1:10" x14ac:dyDescent="0.25">
      <c r="A228" s="7" t="s">
        <v>2882</v>
      </c>
      <c r="B228" s="20" t="s">
        <v>3212</v>
      </c>
      <c r="C228" s="7" t="s">
        <v>2478</v>
      </c>
      <c r="D228" s="10">
        <v>80</v>
      </c>
      <c r="E228" s="10" t="s">
        <v>225</v>
      </c>
      <c r="F228" s="10" t="s">
        <v>327</v>
      </c>
      <c r="G228" s="10" t="s">
        <v>332</v>
      </c>
      <c r="H228" s="10" t="s">
        <v>333</v>
      </c>
      <c r="I228" s="1">
        <v>2.5941000000000001E-4</v>
      </c>
      <c r="J228" s="1">
        <v>225</v>
      </c>
    </row>
    <row r="229" spans="1:10" x14ac:dyDescent="0.25">
      <c r="A229" s="7" t="s">
        <v>2883</v>
      </c>
      <c r="B229" s="19" t="s">
        <v>3213</v>
      </c>
      <c r="C229" s="7" t="s">
        <v>2479</v>
      </c>
      <c r="D229" s="10">
        <v>80</v>
      </c>
      <c r="E229" s="10" t="s">
        <v>225</v>
      </c>
      <c r="F229" s="10" t="s">
        <v>327</v>
      </c>
      <c r="G229" s="10" t="s">
        <v>2025</v>
      </c>
      <c r="H229" s="10" t="s">
        <v>2026</v>
      </c>
      <c r="I229" s="1">
        <v>0.64602227000000001</v>
      </c>
      <c r="J229" s="1">
        <v>226</v>
      </c>
    </row>
    <row r="230" spans="1:10" x14ac:dyDescent="0.25">
      <c r="A230" s="7" t="s">
        <v>2884</v>
      </c>
      <c r="B230" s="19" t="s">
        <v>1429</v>
      </c>
      <c r="C230" s="7" t="s">
        <v>2480</v>
      </c>
      <c r="D230" s="10">
        <v>80</v>
      </c>
      <c r="E230" s="10" t="s">
        <v>225</v>
      </c>
      <c r="F230" s="10" t="s">
        <v>327</v>
      </c>
      <c r="G230" s="10" t="s">
        <v>2027</v>
      </c>
      <c r="H230" s="10" t="s">
        <v>2028</v>
      </c>
      <c r="I230" s="1">
        <v>0.21705374</v>
      </c>
      <c r="J230" s="1">
        <v>227</v>
      </c>
    </row>
    <row r="231" spans="1:10" x14ac:dyDescent="0.25">
      <c r="A231" s="7" t="s">
        <v>2885</v>
      </c>
      <c r="B231" s="20" t="s">
        <v>387</v>
      </c>
      <c r="C231" s="7" t="s">
        <v>2481</v>
      </c>
      <c r="D231" s="10">
        <v>80</v>
      </c>
      <c r="E231" s="10" t="s">
        <v>225</v>
      </c>
      <c r="F231" s="10" t="s">
        <v>327</v>
      </c>
      <c r="G231" s="10" t="s">
        <v>334</v>
      </c>
      <c r="H231" s="10" t="s">
        <v>335</v>
      </c>
      <c r="I231" s="1">
        <v>2.9995359999999999E-2</v>
      </c>
      <c r="J231" s="1">
        <v>228</v>
      </c>
    </row>
    <row r="232" spans="1:10" x14ac:dyDescent="0.25">
      <c r="A232" s="7" t="s">
        <v>2886</v>
      </c>
      <c r="B232" s="19" t="s">
        <v>3214</v>
      </c>
      <c r="C232" s="7" t="s">
        <v>2482</v>
      </c>
      <c r="D232" s="10">
        <v>80</v>
      </c>
      <c r="E232" s="10" t="s">
        <v>225</v>
      </c>
      <c r="F232" s="10" t="s">
        <v>327</v>
      </c>
      <c r="G232" s="10" t="s">
        <v>2029</v>
      </c>
      <c r="H232" s="10" t="s">
        <v>2030</v>
      </c>
      <c r="I232" s="1">
        <v>0.27582068999999998</v>
      </c>
      <c r="J232" s="1">
        <v>229</v>
      </c>
    </row>
    <row r="233" spans="1:10" x14ac:dyDescent="0.25">
      <c r="A233" s="7" t="s">
        <v>2887</v>
      </c>
      <c r="B233" s="19" t="s">
        <v>1430</v>
      </c>
      <c r="C233" s="7" t="s">
        <v>2483</v>
      </c>
      <c r="D233" s="10">
        <v>80</v>
      </c>
      <c r="E233" s="10" t="s">
        <v>225</v>
      </c>
      <c r="F233" s="10" t="s">
        <v>327</v>
      </c>
      <c r="G233" s="10" t="s">
        <v>2031</v>
      </c>
      <c r="H233" s="10" t="s">
        <v>2032</v>
      </c>
      <c r="I233" s="1">
        <v>0.86694168000000005</v>
      </c>
      <c r="J233" s="1">
        <v>230</v>
      </c>
    </row>
    <row r="234" spans="1:10" x14ac:dyDescent="0.25">
      <c r="A234" s="7" t="s">
        <v>2888</v>
      </c>
      <c r="B234" s="19" t="s">
        <v>1431</v>
      </c>
      <c r="C234" s="7" t="s">
        <v>2484</v>
      </c>
      <c r="D234" s="10">
        <v>80</v>
      </c>
      <c r="E234" s="10" t="s">
        <v>225</v>
      </c>
      <c r="F234" s="10" t="s">
        <v>327</v>
      </c>
      <c r="G234" s="10" t="s">
        <v>2033</v>
      </c>
      <c r="H234" s="10" t="s">
        <v>2034</v>
      </c>
      <c r="I234" s="1">
        <v>0.44241589999999997</v>
      </c>
      <c r="J234" s="1">
        <v>231</v>
      </c>
    </row>
    <row r="235" spans="1:10" x14ac:dyDescent="0.25">
      <c r="A235" s="7" t="s">
        <v>2889</v>
      </c>
      <c r="B235" s="20" t="s">
        <v>388</v>
      </c>
      <c r="C235" s="7" t="s">
        <v>2485</v>
      </c>
      <c r="D235" s="10">
        <v>80</v>
      </c>
      <c r="E235" s="10" t="s">
        <v>225</v>
      </c>
      <c r="F235" s="10" t="s">
        <v>327</v>
      </c>
      <c r="G235" s="10" t="s">
        <v>336</v>
      </c>
      <c r="H235" s="10" t="s">
        <v>337</v>
      </c>
      <c r="I235" s="1">
        <v>7.94774E-3</v>
      </c>
      <c r="J235" s="1">
        <v>232</v>
      </c>
    </row>
    <row r="236" spans="1:10" x14ac:dyDescent="0.25">
      <c r="A236" s="7" t="s">
        <v>2890</v>
      </c>
      <c r="B236" s="19" t="s">
        <v>3215</v>
      </c>
      <c r="C236" s="7" t="s">
        <v>2486</v>
      </c>
      <c r="D236" s="10">
        <v>80</v>
      </c>
      <c r="E236" s="10" t="s">
        <v>225</v>
      </c>
      <c r="F236" s="10" t="s">
        <v>327</v>
      </c>
      <c r="G236" s="10" t="s">
        <v>2035</v>
      </c>
      <c r="H236" s="10" t="s">
        <v>2036</v>
      </c>
      <c r="I236" s="1">
        <v>0.89844077</v>
      </c>
      <c r="J236" s="1">
        <v>233</v>
      </c>
    </row>
    <row r="237" spans="1:10" x14ac:dyDescent="0.25">
      <c r="A237" s="7" t="s">
        <v>2891</v>
      </c>
      <c r="B237" s="19" t="s">
        <v>1433</v>
      </c>
      <c r="C237" s="7" t="s">
        <v>2487</v>
      </c>
      <c r="D237" s="10">
        <v>80</v>
      </c>
      <c r="E237" s="10" t="s">
        <v>225</v>
      </c>
      <c r="F237" s="10" t="s">
        <v>327</v>
      </c>
      <c r="G237" s="10" t="s">
        <v>2039</v>
      </c>
      <c r="H237" s="10" t="s">
        <v>2040</v>
      </c>
      <c r="I237" s="1">
        <v>0.18055588</v>
      </c>
      <c r="J237" s="1">
        <v>234</v>
      </c>
    </row>
    <row r="238" spans="1:10" x14ac:dyDescent="0.25">
      <c r="A238" s="7" t="s">
        <v>2892</v>
      </c>
      <c r="B238" s="20" t="s">
        <v>389</v>
      </c>
      <c r="C238" s="7" t="s">
        <v>2488</v>
      </c>
      <c r="D238" s="10">
        <v>80</v>
      </c>
      <c r="E238" s="10" t="s">
        <v>225</v>
      </c>
      <c r="F238" s="10" t="s">
        <v>327</v>
      </c>
      <c r="G238" s="10" t="s">
        <v>338</v>
      </c>
      <c r="H238" s="10" t="s">
        <v>339</v>
      </c>
      <c r="I238" s="1">
        <v>3.2806450000000001E-2</v>
      </c>
      <c r="J238" s="1">
        <v>235</v>
      </c>
    </row>
    <row r="239" spans="1:10" x14ac:dyDescent="0.25">
      <c r="A239" s="7" t="s">
        <v>2893</v>
      </c>
      <c r="B239" s="19" t="s">
        <v>3216</v>
      </c>
      <c r="C239" s="7" t="s">
        <v>2489</v>
      </c>
      <c r="D239" s="10">
        <v>80</v>
      </c>
      <c r="E239" s="10" t="s">
        <v>225</v>
      </c>
      <c r="F239" s="10" t="s">
        <v>327</v>
      </c>
      <c r="G239" s="10" t="s">
        <v>2041</v>
      </c>
      <c r="H239" s="10" t="s">
        <v>2042</v>
      </c>
      <c r="I239" s="1">
        <v>0.45699219000000002</v>
      </c>
      <c r="J239" s="1">
        <v>236</v>
      </c>
    </row>
    <row r="240" spans="1:10" x14ac:dyDescent="0.25">
      <c r="A240" s="7" t="s">
        <v>2894</v>
      </c>
      <c r="B240" s="19" t="s">
        <v>3217</v>
      </c>
      <c r="C240" s="7" t="s">
        <v>2490</v>
      </c>
      <c r="D240" s="10">
        <v>80</v>
      </c>
      <c r="E240" s="10" t="s">
        <v>225</v>
      </c>
      <c r="F240" s="10" t="s">
        <v>327</v>
      </c>
      <c r="G240" s="10" t="s">
        <v>2043</v>
      </c>
      <c r="H240" s="10" t="s">
        <v>2044</v>
      </c>
      <c r="I240" s="1">
        <v>0.16559725</v>
      </c>
      <c r="J240" s="1">
        <v>237</v>
      </c>
    </row>
    <row r="241" spans="1:10" x14ac:dyDescent="0.25">
      <c r="A241" s="7" t="s">
        <v>2895</v>
      </c>
      <c r="B241" s="19" t="s">
        <v>3218</v>
      </c>
      <c r="C241" s="7" t="s">
        <v>2249</v>
      </c>
      <c r="D241" s="10">
        <v>80</v>
      </c>
      <c r="E241" s="10" t="s">
        <v>225</v>
      </c>
      <c r="F241" s="10" t="s">
        <v>327</v>
      </c>
      <c r="G241" s="10" t="s">
        <v>2045</v>
      </c>
      <c r="H241" s="10" t="s">
        <v>2046</v>
      </c>
      <c r="I241" s="1">
        <v>0.80279020000000001</v>
      </c>
      <c r="J241" s="1">
        <v>238</v>
      </c>
    </row>
    <row r="242" spans="1:10" x14ac:dyDescent="0.25">
      <c r="A242" s="7" t="s">
        <v>2896</v>
      </c>
      <c r="B242" s="20" t="s">
        <v>3219</v>
      </c>
      <c r="C242" s="7" t="s">
        <v>2491</v>
      </c>
      <c r="D242" s="10">
        <v>80</v>
      </c>
      <c r="E242" s="10" t="s">
        <v>225</v>
      </c>
      <c r="F242" s="10" t="s">
        <v>327</v>
      </c>
      <c r="G242" s="10" t="s">
        <v>340</v>
      </c>
      <c r="H242" s="10" t="s">
        <v>341</v>
      </c>
      <c r="I242" s="1">
        <v>1.4142099999999999E-3</v>
      </c>
      <c r="J242" s="1">
        <v>239</v>
      </c>
    </row>
    <row r="243" spans="1:10" x14ac:dyDescent="0.25">
      <c r="A243" s="7" t="s">
        <v>2897</v>
      </c>
      <c r="B243" s="19" t="s">
        <v>1434</v>
      </c>
      <c r="C243" s="7" t="s">
        <v>2492</v>
      </c>
      <c r="D243" s="10">
        <v>80</v>
      </c>
      <c r="E243" s="10" t="s">
        <v>225</v>
      </c>
      <c r="F243" s="10" t="s">
        <v>327</v>
      </c>
      <c r="G243" s="10" t="s">
        <v>2047</v>
      </c>
      <c r="H243" s="10" t="s">
        <v>2048</v>
      </c>
      <c r="I243" s="1">
        <v>0.33748615999999998</v>
      </c>
      <c r="J243" s="1">
        <v>240</v>
      </c>
    </row>
    <row r="244" spans="1:10" x14ac:dyDescent="0.25">
      <c r="A244" s="7" t="s">
        <v>2898</v>
      </c>
      <c r="B244" s="19" t="s">
        <v>1435</v>
      </c>
      <c r="C244" s="7" t="s">
        <v>2250</v>
      </c>
      <c r="D244" s="10">
        <v>80</v>
      </c>
      <c r="E244" s="10" t="s">
        <v>225</v>
      </c>
      <c r="F244" s="10" t="s">
        <v>327</v>
      </c>
      <c r="G244" s="10" t="s">
        <v>2049</v>
      </c>
      <c r="H244" s="10" t="s">
        <v>2050</v>
      </c>
      <c r="I244" s="1">
        <v>0.83771647000000005</v>
      </c>
      <c r="J244" s="1">
        <v>241</v>
      </c>
    </row>
    <row r="245" spans="1:10" x14ac:dyDescent="0.25">
      <c r="A245" s="7" t="s">
        <v>2899</v>
      </c>
      <c r="B245" s="19" t="s">
        <v>1436</v>
      </c>
      <c r="C245" s="7" t="s">
        <v>2251</v>
      </c>
      <c r="D245" s="10">
        <v>80</v>
      </c>
      <c r="E245" s="10" t="s">
        <v>225</v>
      </c>
      <c r="F245" s="10" t="s">
        <v>327</v>
      </c>
      <c r="G245" s="10" t="s">
        <v>2051</v>
      </c>
      <c r="H245" s="10" t="s">
        <v>2052</v>
      </c>
      <c r="I245" s="1">
        <v>0.83810969000000002</v>
      </c>
      <c r="J245" s="1">
        <v>242</v>
      </c>
    </row>
    <row r="246" spans="1:10" x14ac:dyDescent="0.25">
      <c r="A246" s="7" t="s">
        <v>2900</v>
      </c>
      <c r="B246" s="19" t="s">
        <v>1437</v>
      </c>
      <c r="C246" s="7" t="s">
        <v>2493</v>
      </c>
      <c r="D246" s="10">
        <v>80</v>
      </c>
      <c r="E246" s="10" t="s">
        <v>225</v>
      </c>
      <c r="F246" s="10" t="s">
        <v>327</v>
      </c>
      <c r="G246" s="10" t="s">
        <v>2053</v>
      </c>
      <c r="H246" s="10" t="s">
        <v>2054</v>
      </c>
      <c r="I246" s="1">
        <v>0.58242380000000005</v>
      </c>
      <c r="J246" s="1">
        <v>243</v>
      </c>
    </row>
    <row r="247" spans="1:10" x14ac:dyDescent="0.25">
      <c r="A247" s="7" t="s">
        <v>2901</v>
      </c>
      <c r="B247" s="19" t="s">
        <v>1438</v>
      </c>
      <c r="C247" s="7" t="s">
        <v>2252</v>
      </c>
      <c r="D247" s="10">
        <v>79</v>
      </c>
      <c r="E247" s="10" t="s">
        <v>225</v>
      </c>
      <c r="F247" s="10" t="s">
        <v>327</v>
      </c>
      <c r="G247" s="10" t="s">
        <v>2055</v>
      </c>
      <c r="H247" s="10" t="s">
        <v>2056</v>
      </c>
      <c r="I247" s="1">
        <v>0.26713282999999999</v>
      </c>
      <c r="J247" s="1">
        <v>244</v>
      </c>
    </row>
    <row r="248" spans="1:10" x14ac:dyDescent="0.25">
      <c r="A248" s="7" t="s">
        <v>2902</v>
      </c>
      <c r="B248" s="19" t="s">
        <v>1439</v>
      </c>
      <c r="C248" s="7" t="s">
        <v>2253</v>
      </c>
      <c r="D248" s="10">
        <v>80</v>
      </c>
      <c r="E248" s="10" t="s">
        <v>225</v>
      </c>
      <c r="F248" s="10" t="s">
        <v>327</v>
      </c>
      <c r="G248" s="10" t="s">
        <v>2057</v>
      </c>
      <c r="H248" s="10" t="s">
        <v>2058</v>
      </c>
      <c r="I248" s="1">
        <v>0.21571746999999999</v>
      </c>
      <c r="J248" s="1">
        <v>245</v>
      </c>
    </row>
    <row r="249" spans="1:10" x14ac:dyDescent="0.25">
      <c r="A249" s="7" t="s">
        <v>2903</v>
      </c>
      <c r="B249" s="19" t="s">
        <v>3220</v>
      </c>
      <c r="C249" s="7" t="s">
        <v>2494</v>
      </c>
      <c r="D249" s="10">
        <v>80</v>
      </c>
      <c r="E249" s="10" t="s">
        <v>225</v>
      </c>
      <c r="F249" s="10" t="s">
        <v>327</v>
      </c>
      <c r="G249" s="10" t="s">
        <v>2059</v>
      </c>
      <c r="H249" s="10" t="s">
        <v>2060</v>
      </c>
      <c r="I249" s="1">
        <v>0.38575292999999999</v>
      </c>
      <c r="J249" s="1">
        <v>246</v>
      </c>
    </row>
    <row r="250" spans="1:10" x14ac:dyDescent="0.25">
      <c r="A250" s="7" t="s">
        <v>2904</v>
      </c>
      <c r="B250" s="20" t="s">
        <v>390</v>
      </c>
      <c r="C250" s="7" t="s">
        <v>2495</v>
      </c>
      <c r="D250" s="10">
        <v>80</v>
      </c>
      <c r="E250" s="10" t="s">
        <v>225</v>
      </c>
      <c r="F250" s="10" t="s">
        <v>327</v>
      </c>
      <c r="G250" s="10" t="s">
        <v>342</v>
      </c>
      <c r="H250" s="10" t="s">
        <v>343</v>
      </c>
      <c r="I250" s="1">
        <v>2.1526489999999999E-2</v>
      </c>
      <c r="J250" s="1">
        <v>247</v>
      </c>
    </row>
    <row r="251" spans="1:10" x14ac:dyDescent="0.25">
      <c r="A251" s="7" t="s">
        <v>2905</v>
      </c>
      <c r="B251" s="19" t="s">
        <v>3221</v>
      </c>
      <c r="C251" s="7" t="s">
        <v>2496</v>
      </c>
      <c r="D251" s="10">
        <v>80</v>
      </c>
      <c r="E251" s="10" t="s">
        <v>225</v>
      </c>
      <c r="F251" s="10" t="s">
        <v>327</v>
      </c>
      <c r="G251" s="10" t="s">
        <v>2061</v>
      </c>
      <c r="H251" s="10" t="s">
        <v>2062</v>
      </c>
      <c r="I251" s="1">
        <v>0.14302118999999999</v>
      </c>
      <c r="J251" s="1">
        <v>248</v>
      </c>
    </row>
    <row r="252" spans="1:10" x14ac:dyDescent="0.25">
      <c r="A252" s="7" t="s">
        <v>2906</v>
      </c>
      <c r="B252" s="20" t="s">
        <v>3222</v>
      </c>
      <c r="C252" s="7" t="s">
        <v>2497</v>
      </c>
      <c r="D252" s="10">
        <v>80</v>
      </c>
      <c r="E252" s="10" t="s">
        <v>225</v>
      </c>
      <c r="F252" s="10" t="s">
        <v>327</v>
      </c>
      <c r="G252" s="10" t="s">
        <v>344</v>
      </c>
      <c r="H252" s="10" t="s">
        <v>345</v>
      </c>
      <c r="I252" s="1">
        <v>2.64292E-3</v>
      </c>
      <c r="J252" s="1">
        <v>249</v>
      </c>
    </row>
    <row r="253" spans="1:10" x14ac:dyDescent="0.25">
      <c r="A253" s="7" t="s">
        <v>2907</v>
      </c>
      <c r="B253" s="19" t="s">
        <v>3223</v>
      </c>
      <c r="C253" s="7" t="s">
        <v>2498</v>
      </c>
      <c r="D253" s="10">
        <v>78</v>
      </c>
      <c r="E253" s="10" t="s">
        <v>225</v>
      </c>
      <c r="F253" s="10" t="s">
        <v>327</v>
      </c>
      <c r="G253" s="10" t="s">
        <v>2063</v>
      </c>
      <c r="H253" s="10" t="s">
        <v>2064</v>
      </c>
      <c r="I253" s="1">
        <v>0.28112317999999997</v>
      </c>
      <c r="J253" s="1">
        <v>250</v>
      </c>
    </row>
    <row r="254" spans="1:10" x14ac:dyDescent="0.25">
      <c r="A254" s="7" t="s">
        <v>2908</v>
      </c>
      <c r="B254" s="20" t="s">
        <v>391</v>
      </c>
      <c r="C254" s="7" t="s">
        <v>2499</v>
      </c>
      <c r="D254" s="10">
        <v>80</v>
      </c>
      <c r="E254" s="10" t="s">
        <v>225</v>
      </c>
      <c r="F254" s="10" t="s">
        <v>327</v>
      </c>
      <c r="G254" s="10" t="s">
        <v>346</v>
      </c>
      <c r="H254" s="10" t="s">
        <v>347</v>
      </c>
      <c r="I254" s="1">
        <v>3.44327E-3</v>
      </c>
      <c r="J254" s="1">
        <v>251</v>
      </c>
    </row>
    <row r="255" spans="1:10" x14ac:dyDescent="0.25">
      <c r="A255" s="7" t="s">
        <v>2909</v>
      </c>
      <c r="B255" s="19" t="s">
        <v>3224</v>
      </c>
      <c r="C255" s="7" t="s">
        <v>2500</v>
      </c>
      <c r="D255" s="10">
        <v>80</v>
      </c>
      <c r="E255" s="10" t="s">
        <v>225</v>
      </c>
      <c r="F255" s="10" t="s">
        <v>327</v>
      </c>
      <c r="G255" s="10" t="s">
        <v>2065</v>
      </c>
      <c r="H255" s="10" t="s">
        <v>2066</v>
      </c>
      <c r="I255" s="1">
        <v>0.60196453999999999</v>
      </c>
      <c r="J255" s="1">
        <v>252</v>
      </c>
    </row>
    <row r="256" spans="1:10" x14ac:dyDescent="0.25">
      <c r="A256" s="7" t="s">
        <v>2910</v>
      </c>
      <c r="B256" s="19" t="s">
        <v>1440</v>
      </c>
      <c r="C256" s="7" t="s">
        <v>2501</v>
      </c>
      <c r="D256" s="10">
        <v>80</v>
      </c>
      <c r="E256" s="10" t="s">
        <v>225</v>
      </c>
      <c r="F256" s="10" t="s">
        <v>327</v>
      </c>
      <c r="G256" s="10" t="s">
        <v>2067</v>
      </c>
      <c r="H256" s="10" t="s">
        <v>2068</v>
      </c>
      <c r="I256" s="1">
        <v>8.7292369999999994E-2</v>
      </c>
      <c r="J256" s="1">
        <v>253</v>
      </c>
    </row>
    <row r="257" spans="1:10" x14ac:dyDescent="0.25">
      <c r="A257" s="7" t="s">
        <v>2911</v>
      </c>
      <c r="B257" s="19" t="s">
        <v>1441</v>
      </c>
      <c r="C257" s="7" t="s">
        <v>2502</v>
      </c>
      <c r="D257" s="10">
        <v>80</v>
      </c>
      <c r="E257" s="10" t="s">
        <v>225</v>
      </c>
      <c r="F257" s="10" t="s">
        <v>327</v>
      </c>
      <c r="G257" s="10" t="s">
        <v>2071</v>
      </c>
      <c r="H257" s="10" t="s">
        <v>2072</v>
      </c>
      <c r="I257" s="1">
        <v>0.80398124000000004</v>
      </c>
      <c r="J257" s="1">
        <v>254</v>
      </c>
    </row>
    <row r="258" spans="1:10" x14ac:dyDescent="0.25">
      <c r="A258" s="7" t="s">
        <v>2912</v>
      </c>
      <c r="B258" s="19" t="s">
        <v>3225</v>
      </c>
      <c r="C258" s="7" t="s">
        <v>2503</v>
      </c>
      <c r="D258" s="10">
        <v>79</v>
      </c>
      <c r="E258" s="10" t="s">
        <v>225</v>
      </c>
      <c r="F258" s="10" t="s">
        <v>327</v>
      </c>
      <c r="G258" s="10" t="s">
        <v>2073</v>
      </c>
      <c r="H258" s="10" t="s">
        <v>2074</v>
      </c>
      <c r="I258" s="1">
        <v>0.3295034</v>
      </c>
      <c r="J258" s="1">
        <v>255</v>
      </c>
    </row>
    <row r="259" spans="1:10" x14ac:dyDescent="0.25">
      <c r="A259" s="7" t="s">
        <v>2913</v>
      </c>
      <c r="B259" s="19" t="s">
        <v>3226</v>
      </c>
      <c r="C259" s="7" t="s">
        <v>2504</v>
      </c>
      <c r="D259" s="10">
        <v>76</v>
      </c>
      <c r="E259" s="10" t="s">
        <v>225</v>
      </c>
      <c r="F259" s="10" t="s">
        <v>327</v>
      </c>
      <c r="G259" s="10" t="s">
        <v>2075</v>
      </c>
      <c r="H259" s="10" t="s">
        <v>2076</v>
      </c>
      <c r="I259" s="1">
        <v>0.66755118000000002</v>
      </c>
      <c r="J259" s="1">
        <v>256</v>
      </c>
    </row>
    <row r="260" spans="1:10" x14ac:dyDescent="0.25">
      <c r="A260" s="7" t="s">
        <v>2914</v>
      </c>
      <c r="B260" s="20" t="s">
        <v>3227</v>
      </c>
      <c r="C260" s="7" t="s">
        <v>2505</v>
      </c>
      <c r="D260" s="10">
        <v>80</v>
      </c>
      <c r="E260" s="10" t="s">
        <v>225</v>
      </c>
      <c r="F260" s="10" t="s">
        <v>327</v>
      </c>
      <c r="G260" s="10" t="s">
        <v>348</v>
      </c>
      <c r="H260" s="10" t="s">
        <v>349</v>
      </c>
      <c r="I260" s="1">
        <v>2.121814E-2</v>
      </c>
      <c r="J260" s="1">
        <v>257</v>
      </c>
    </row>
    <row r="261" spans="1:10" x14ac:dyDescent="0.25">
      <c r="A261" s="7" t="s">
        <v>2915</v>
      </c>
      <c r="B261" s="19" t="s">
        <v>3228</v>
      </c>
      <c r="C261" s="7" t="s">
        <v>2506</v>
      </c>
      <c r="D261" s="10">
        <v>80</v>
      </c>
      <c r="E261" s="10" t="s">
        <v>225</v>
      </c>
      <c r="F261" s="10" t="s">
        <v>327</v>
      </c>
      <c r="G261" s="10" t="s">
        <v>2077</v>
      </c>
      <c r="H261" s="10" t="s">
        <v>2078</v>
      </c>
      <c r="I261" s="1">
        <v>0.83074130999999996</v>
      </c>
      <c r="J261" s="1">
        <v>258</v>
      </c>
    </row>
    <row r="262" spans="1:10" x14ac:dyDescent="0.25">
      <c r="A262" s="7" t="s">
        <v>2916</v>
      </c>
      <c r="B262" s="19" t="s">
        <v>3229</v>
      </c>
      <c r="C262" s="7" t="s">
        <v>2507</v>
      </c>
      <c r="D262" s="10">
        <v>80</v>
      </c>
      <c r="E262" s="10" t="s">
        <v>225</v>
      </c>
      <c r="F262" s="10" t="s">
        <v>327</v>
      </c>
      <c r="G262" s="10" t="s">
        <v>2079</v>
      </c>
      <c r="H262" s="10" t="s">
        <v>2080</v>
      </c>
      <c r="I262" s="1">
        <v>0.83319080999999995</v>
      </c>
      <c r="J262" s="1">
        <v>259</v>
      </c>
    </row>
    <row r="263" spans="1:10" x14ac:dyDescent="0.25">
      <c r="A263" s="7" t="s">
        <v>2917</v>
      </c>
      <c r="B263" s="19" t="s">
        <v>1442</v>
      </c>
      <c r="C263" s="7" t="s">
        <v>2508</v>
      </c>
      <c r="D263" s="10">
        <v>80</v>
      </c>
      <c r="E263" s="10" t="s">
        <v>225</v>
      </c>
      <c r="F263" s="10" t="s">
        <v>327</v>
      </c>
      <c r="G263" s="10" t="s">
        <v>2081</v>
      </c>
      <c r="H263" s="10" t="s">
        <v>2082</v>
      </c>
      <c r="I263" s="1">
        <v>0.35381601000000001</v>
      </c>
      <c r="J263" s="1">
        <v>260</v>
      </c>
    </row>
    <row r="264" spans="1:10" x14ac:dyDescent="0.25">
      <c r="A264" s="7" t="s">
        <v>2918</v>
      </c>
      <c r="B264" s="19" t="s">
        <v>1443</v>
      </c>
      <c r="C264" s="7" t="s">
        <v>2509</v>
      </c>
      <c r="D264" s="10">
        <v>80</v>
      </c>
      <c r="E264" s="10" t="s">
        <v>225</v>
      </c>
      <c r="F264" s="10" t="s">
        <v>327</v>
      </c>
      <c r="G264" s="10" t="s">
        <v>2083</v>
      </c>
      <c r="H264" s="10" t="s">
        <v>2084</v>
      </c>
      <c r="I264" s="1">
        <v>0.81933495000000001</v>
      </c>
      <c r="J264" s="1">
        <v>261</v>
      </c>
    </row>
    <row r="265" spans="1:10" x14ac:dyDescent="0.25">
      <c r="A265" s="7" t="s">
        <v>2919</v>
      </c>
      <c r="B265" s="20" t="s">
        <v>392</v>
      </c>
      <c r="C265" s="7" t="s">
        <v>2510</v>
      </c>
      <c r="D265" s="10">
        <v>80</v>
      </c>
      <c r="E265" s="10" t="s">
        <v>225</v>
      </c>
      <c r="F265" s="10" t="s">
        <v>327</v>
      </c>
      <c r="G265" s="10" t="s">
        <v>350</v>
      </c>
      <c r="H265" s="10" t="s">
        <v>351</v>
      </c>
      <c r="I265" s="1">
        <v>3.3407E-4</v>
      </c>
      <c r="J265" s="1">
        <v>262</v>
      </c>
    </row>
    <row r="266" spans="1:10" x14ac:dyDescent="0.25">
      <c r="A266" s="7" t="s">
        <v>2920</v>
      </c>
      <c r="B266" s="19" t="s">
        <v>3230</v>
      </c>
      <c r="C266" s="7" t="s">
        <v>2511</v>
      </c>
      <c r="D266" s="10">
        <v>80</v>
      </c>
      <c r="E266" s="10" t="s">
        <v>225</v>
      </c>
      <c r="F266" s="10" t="s">
        <v>327</v>
      </c>
      <c r="G266" s="10" t="s">
        <v>2085</v>
      </c>
      <c r="H266" s="10" t="s">
        <v>2086</v>
      </c>
      <c r="I266" s="1">
        <v>0.50146475999999995</v>
      </c>
      <c r="J266" s="1">
        <v>263</v>
      </c>
    </row>
    <row r="267" spans="1:10" x14ac:dyDescent="0.25">
      <c r="A267" s="7" t="s">
        <v>2921</v>
      </c>
      <c r="B267" s="19" t="s">
        <v>1444</v>
      </c>
      <c r="C267" s="7" t="s">
        <v>2254</v>
      </c>
      <c r="D267" s="10">
        <v>80</v>
      </c>
      <c r="E267" s="10" t="s">
        <v>225</v>
      </c>
      <c r="F267" s="10" t="s">
        <v>327</v>
      </c>
      <c r="G267" s="10" t="s">
        <v>2087</v>
      </c>
      <c r="H267" s="10" t="s">
        <v>2088</v>
      </c>
      <c r="I267" s="1">
        <v>0.87805812999999999</v>
      </c>
      <c r="J267" s="1">
        <v>264</v>
      </c>
    </row>
    <row r="268" spans="1:10" x14ac:dyDescent="0.25">
      <c r="A268" s="7" t="s">
        <v>2922</v>
      </c>
      <c r="B268" s="19" t="s">
        <v>1445</v>
      </c>
      <c r="C268" s="7" t="s">
        <v>2512</v>
      </c>
      <c r="D268" s="10">
        <v>80</v>
      </c>
      <c r="E268" s="10" t="s">
        <v>225</v>
      </c>
      <c r="F268" s="10" t="s">
        <v>327</v>
      </c>
      <c r="G268" s="10" t="s">
        <v>2089</v>
      </c>
      <c r="H268" s="10" t="s">
        <v>2090</v>
      </c>
      <c r="I268" s="1">
        <v>0.39521546000000002</v>
      </c>
      <c r="J268" s="1">
        <v>265</v>
      </c>
    </row>
    <row r="269" spans="1:10" x14ac:dyDescent="0.25">
      <c r="A269" s="7" t="s">
        <v>2923</v>
      </c>
      <c r="B269" s="19" t="s">
        <v>1446</v>
      </c>
      <c r="C269" s="7" t="s">
        <v>2513</v>
      </c>
      <c r="D269" s="10">
        <v>80</v>
      </c>
      <c r="E269" s="10" t="s">
        <v>225</v>
      </c>
      <c r="F269" s="10" t="s">
        <v>327</v>
      </c>
      <c r="G269" s="10" t="s">
        <v>2091</v>
      </c>
      <c r="H269" s="10" t="s">
        <v>2092</v>
      </c>
      <c r="I269" s="1">
        <v>0.65933377000000004</v>
      </c>
      <c r="J269" s="1">
        <v>266</v>
      </c>
    </row>
    <row r="270" spans="1:10" x14ac:dyDescent="0.25">
      <c r="A270" s="7" t="s">
        <v>2924</v>
      </c>
      <c r="B270" s="19" t="s">
        <v>3231</v>
      </c>
      <c r="C270" s="7" t="s">
        <v>2514</v>
      </c>
      <c r="D270" s="10">
        <v>80</v>
      </c>
      <c r="E270" s="10" t="s">
        <v>225</v>
      </c>
      <c r="F270" s="10" t="s">
        <v>327</v>
      </c>
      <c r="G270" s="10" t="s">
        <v>2093</v>
      </c>
      <c r="H270" s="10" t="s">
        <v>2094</v>
      </c>
      <c r="I270" s="1">
        <v>0.34724581999999998</v>
      </c>
      <c r="J270" s="1">
        <v>267</v>
      </c>
    </row>
    <row r="271" spans="1:10" x14ac:dyDescent="0.25">
      <c r="A271" s="7" t="s">
        <v>2925</v>
      </c>
      <c r="B271" s="19" t="s">
        <v>1447</v>
      </c>
      <c r="C271" s="7" t="s">
        <v>2515</v>
      </c>
      <c r="D271" s="10">
        <v>80</v>
      </c>
      <c r="E271" s="10" t="s">
        <v>225</v>
      </c>
      <c r="F271" s="10" t="s">
        <v>327</v>
      </c>
      <c r="G271" s="10" t="s">
        <v>2095</v>
      </c>
      <c r="H271" s="10" t="s">
        <v>2096</v>
      </c>
      <c r="I271" s="1">
        <v>0.82293691000000002</v>
      </c>
      <c r="J271" s="1">
        <v>268</v>
      </c>
    </row>
    <row r="272" spans="1:10" x14ac:dyDescent="0.25">
      <c r="A272" s="7" t="s">
        <v>2926</v>
      </c>
      <c r="B272" s="19" t="s">
        <v>1448</v>
      </c>
      <c r="C272" s="7" t="s">
        <v>2516</v>
      </c>
      <c r="D272" s="10">
        <v>80</v>
      </c>
      <c r="E272" s="10" t="s">
        <v>225</v>
      </c>
      <c r="F272" s="10" t="s">
        <v>327</v>
      </c>
      <c r="G272" s="10" t="s">
        <v>2097</v>
      </c>
      <c r="H272" s="10" t="s">
        <v>2098</v>
      </c>
      <c r="I272" s="1">
        <v>0.39606396999999999</v>
      </c>
      <c r="J272" s="1">
        <v>269</v>
      </c>
    </row>
    <row r="273" spans="1:10" x14ac:dyDescent="0.25">
      <c r="A273" s="7" t="s">
        <v>2927</v>
      </c>
      <c r="B273" s="19" t="s">
        <v>1449</v>
      </c>
      <c r="C273" s="7" t="s">
        <v>2517</v>
      </c>
      <c r="D273" s="10">
        <v>80</v>
      </c>
      <c r="E273" s="10" t="s">
        <v>225</v>
      </c>
      <c r="F273" s="10" t="s">
        <v>327</v>
      </c>
      <c r="G273" s="10" t="s">
        <v>2099</v>
      </c>
      <c r="H273" s="10" t="s">
        <v>2100</v>
      </c>
      <c r="I273" s="1">
        <v>0.55432811000000004</v>
      </c>
      <c r="J273" s="1">
        <v>270</v>
      </c>
    </row>
    <row r="274" spans="1:10" x14ac:dyDescent="0.25">
      <c r="A274" s="7" t="s">
        <v>2928</v>
      </c>
      <c r="B274" s="20" t="s">
        <v>393</v>
      </c>
      <c r="C274" s="7" t="s">
        <v>2518</v>
      </c>
      <c r="D274" s="10">
        <v>80</v>
      </c>
      <c r="E274" s="10" t="s">
        <v>225</v>
      </c>
      <c r="F274" s="10" t="s">
        <v>327</v>
      </c>
      <c r="G274" s="10" t="s">
        <v>352</v>
      </c>
      <c r="H274" s="10" t="s">
        <v>353</v>
      </c>
      <c r="I274" s="11">
        <v>3.1199999999999999E-5</v>
      </c>
      <c r="J274" s="1">
        <v>271</v>
      </c>
    </row>
    <row r="275" spans="1:10" x14ac:dyDescent="0.25">
      <c r="A275" s="7" t="s">
        <v>2929</v>
      </c>
      <c r="B275" s="19" t="s">
        <v>3232</v>
      </c>
      <c r="C275" s="7" t="s">
        <v>2519</v>
      </c>
      <c r="D275" s="10">
        <v>80</v>
      </c>
      <c r="E275" s="10" t="s">
        <v>225</v>
      </c>
      <c r="F275" s="10" t="s">
        <v>327</v>
      </c>
      <c r="G275" s="10" t="s">
        <v>2101</v>
      </c>
      <c r="H275" s="10" t="s">
        <v>2102</v>
      </c>
      <c r="I275" s="1">
        <v>0.15458922999999999</v>
      </c>
      <c r="J275" s="1">
        <v>272</v>
      </c>
    </row>
    <row r="276" spans="1:10" x14ac:dyDescent="0.25">
      <c r="A276" s="7" t="s">
        <v>2930</v>
      </c>
      <c r="B276" s="19" t="s">
        <v>3233</v>
      </c>
      <c r="C276" s="7" t="s">
        <v>2520</v>
      </c>
      <c r="D276" s="10">
        <v>78</v>
      </c>
      <c r="E276" s="10" t="s">
        <v>225</v>
      </c>
      <c r="F276" s="10" t="s">
        <v>327</v>
      </c>
      <c r="G276" s="10" t="s">
        <v>2103</v>
      </c>
      <c r="H276" s="10" t="s">
        <v>2104</v>
      </c>
      <c r="I276" s="1">
        <v>0.70123243000000002</v>
      </c>
      <c r="J276" s="1">
        <v>273</v>
      </c>
    </row>
    <row r="277" spans="1:10" x14ac:dyDescent="0.25">
      <c r="A277" s="7" t="s">
        <v>2931</v>
      </c>
      <c r="B277" s="19" t="s">
        <v>3234</v>
      </c>
      <c r="C277" s="7" t="s">
        <v>2521</v>
      </c>
      <c r="D277" s="10">
        <v>80</v>
      </c>
      <c r="E277" s="10" t="s">
        <v>225</v>
      </c>
      <c r="F277" s="10" t="s">
        <v>327</v>
      </c>
      <c r="G277" s="10" t="s">
        <v>2105</v>
      </c>
      <c r="H277" s="10" t="s">
        <v>2106</v>
      </c>
      <c r="I277" s="1">
        <v>0.12095566000000001</v>
      </c>
      <c r="J277" s="1">
        <v>274</v>
      </c>
    </row>
    <row r="278" spans="1:10" x14ac:dyDescent="0.25">
      <c r="A278" s="7" t="s">
        <v>2932</v>
      </c>
      <c r="B278" s="19" t="s">
        <v>3235</v>
      </c>
      <c r="C278" s="7" t="s">
        <v>2522</v>
      </c>
      <c r="D278" s="10">
        <v>80</v>
      </c>
      <c r="E278" s="10" t="s">
        <v>225</v>
      </c>
      <c r="F278" s="10" t="s">
        <v>327</v>
      </c>
      <c r="G278" s="10" t="s">
        <v>2107</v>
      </c>
      <c r="H278" s="10" t="s">
        <v>2108</v>
      </c>
      <c r="I278" s="1">
        <v>0.5540486</v>
      </c>
      <c r="J278" s="1">
        <v>275</v>
      </c>
    </row>
    <row r="279" spans="1:10" x14ac:dyDescent="0.25">
      <c r="A279" s="7" t="s">
        <v>2933</v>
      </c>
      <c r="B279" s="19" t="s">
        <v>3236</v>
      </c>
      <c r="C279" s="7" t="s">
        <v>2523</v>
      </c>
      <c r="D279" s="10">
        <v>80</v>
      </c>
      <c r="E279" s="10" t="s">
        <v>225</v>
      </c>
      <c r="F279" s="10" t="s">
        <v>327</v>
      </c>
      <c r="G279" s="10" t="s">
        <v>2109</v>
      </c>
      <c r="H279" s="10" t="s">
        <v>2110</v>
      </c>
      <c r="I279" s="1">
        <v>0.30060303999999999</v>
      </c>
      <c r="J279" s="1">
        <v>276</v>
      </c>
    </row>
    <row r="280" spans="1:10" x14ac:dyDescent="0.25">
      <c r="A280" s="7" t="s">
        <v>2934</v>
      </c>
      <c r="B280" s="19" t="s">
        <v>3237</v>
      </c>
      <c r="C280" s="7" t="s">
        <v>2524</v>
      </c>
      <c r="D280" s="10">
        <v>80</v>
      </c>
      <c r="E280" s="10" t="s">
        <v>225</v>
      </c>
      <c r="F280" s="10" t="s">
        <v>327</v>
      </c>
      <c r="G280" s="10" t="s">
        <v>2111</v>
      </c>
      <c r="H280" s="10" t="s">
        <v>2112</v>
      </c>
      <c r="I280" s="1">
        <v>0.73872168999999999</v>
      </c>
      <c r="J280" s="1">
        <v>277</v>
      </c>
    </row>
    <row r="281" spans="1:10" x14ac:dyDescent="0.25">
      <c r="A281" s="7" t="s">
        <v>2935</v>
      </c>
      <c r="B281" s="19" t="s">
        <v>3238</v>
      </c>
      <c r="C281" s="7" t="s">
        <v>2525</v>
      </c>
      <c r="D281" s="10">
        <v>80</v>
      </c>
      <c r="E281" s="10" t="s">
        <v>225</v>
      </c>
      <c r="F281" s="10" t="s">
        <v>327</v>
      </c>
      <c r="G281" s="10" t="s">
        <v>2113</v>
      </c>
      <c r="H281" s="10" t="s">
        <v>2114</v>
      </c>
      <c r="I281" s="1">
        <v>8.9496430000000002E-2</v>
      </c>
      <c r="J281" s="1">
        <v>278</v>
      </c>
    </row>
    <row r="282" spans="1:10" x14ac:dyDescent="0.25">
      <c r="A282" s="7" t="s">
        <v>2936</v>
      </c>
      <c r="B282" s="19" t="s">
        <v>3239</v>
      </c>
      <c r="C282" s="7" t="s">
        <v>2526</v>
      </c>
      <c r="D282" s="10">
        <v>80</v>
      </c>
      <c r="E282" s="10" t="s">
        <v>225</v>
      </c>
      <c r="F282" s="10" t="s">
        <v>327</v>
      </c>
      <c r="G282" s="10" t="s">
        <v>2115</v>
      </c>
      <c r="H282" s="10" t="s">
        <v>2116</v>
      </c>
      <c r="I282" s="1">
        <v>0.11143029</v>
      </c>
      <c r="J282" s="1">
        <v>279</v>
      </c>
    </row>
    <row r="283" spans="1:10" x14ac:dyDescent="0.25">
      <c r="A283" s="7" t="s">
        <v>2937</v>
      </c>
      <c r="B283" s="19" t="s">
        <v>3240</v>
      </c>
      <c r="C283" s="7" t="s">
        <v>2527</v>
      </c>
      <c r="D283" s="10">
        <v>80</v>
      </c>
      <c r="E283" s="10" t="s">
        <v>225</v>
      </c>
      <c r="F283" s="10" t="s">
        <v>327</v>
      </c>
      <c r="G283" s="10" t="s">
        <v>2117</v>
      </c>
      <c r="H283" s="10" t="s">
        <v>2118</v>
      </c>
      <c r="I283" s="1">
        <v>0.55079270000000002</v>
      </c>
      <c r="J283" s="1">
        <v>280</v>
      </c>
    </row>
    <row r="284" spans="1:10" x14ac:dyDescent="0.25">
      <c r="A284" s="7" t="s">
        <v>2938</v>
      </c>
      <c r="B284" s="20" t="s">
        <v>3241</v>
      </c>
      <c r="C284" s="7" t="s">
        <v>2528</v>
      </c>
      <c r="D284" s="10">
        <v>80</v>
      </c>
      <c r="E284" s="10" t="s">
        <v>225</v>
      </c>
      <c r="F284" s="10" t="s">
        <v>327</v>
      </c>
      <c r="G284" s="10" t="s">
        <v>354</v>
      </c>
      <c r="H284" s="10" t="s">
        <v>355</v>
      </c>
      <c r="I284" s="1">
        <v>1.081437E-2</v>
      </c>
      <c r="J284" s="1">
        <v>281</v>
      </c>
    </row>
    <row r="285" spans="1:10" x14ac:dyDescent="0.25">
      <c r="A285" s="7" t="s">
        <v>2939</v>
      </c>
      <c r="B285" s="19" t="s">
        <v>3242</v>
      </c>
      <c r="C285" s="7" t="s">
        <v>2529</v>
      </c>
      <c r="D285" s="10">
        <v>80</v>
      </c>
      <c r="E285" s="10" t="s">
        <v>225</v>
      </c>
      <c r="F285" s="10" t="s">
        <v>327</v>
      </c>
      <c r="G285" s="10" t="s">
        <v>2119</v>
      </c>
      <c r="H285" s="10" t="s">
        <v>2120</v>
      </c>
      <c r="I285" s="1">
        <v>0.59547565000000002</v>
      </c>
      <c r="J285" s="1">
        <v>282</v>
      </c>
    </row>
    <row r="286" spans="1:10" x14ac:dyDescent="0.25">
      <c r="A286" s="7" t="s">
        <v>2940</v>
      </c>
      <c r="B286" s="19" t="s">
        <v>3243</v>
      </c>
      <c r="C286" s="7" t="s">
        <v>2530</v>
      </c>
      <c r="D286" s="10">
        <v>73</v>
      </c>
      <c r="E286" s="10" t="s">
        <v>225</v>
      </c>
      <c r="F286" s="10" t="s">
        <v>327</v>
      </c>
      <c r="G286" s="10" t="s">
        <v>2069</v>
      </c>
      <c r="H286" s="10" t="s">
        <v>2070</v>
      </c>
      <c r="I286" s="1">
        <v>0.27760892999999998</v>
      </c>
      <c r="J286" s="1">
        <v>283</v>
      </c>
    </row>
    <row r="287" spans="1:10" x14ac:dyDescent="0.25">
      <c r="A287" s="7" t="s">
        <v>2941</v>
      </c>
      <c r="B287" s="19" t="s">
        <v>1432</v>
      </c>
      <c r="C287" s="7" t="s">
        <v>2531</v>
      </c>
      <c r="D287" s="10">
        <v>54</v>
      </c>
      <c r="E287" s="10" t="s">
        <v>225</v>
      </c>
      <c r="F287" s="10" t="s">
        <v>327</v>
      </c>
      <c r="G287" s="10" t="s">
        <v>2037</v>
      </c>
      <c r="H287" s="10" t="s">
        <v>2038</v>
      </c>
      <c r="I287" s="1">
        <v>0.79355728000000003</v>
      </c>
      <c r="J287" s="1">
        <v>284</v>
      </c>
    </row>
    <row r="288" spans="1:10" x14ac:dyDescent="0.25">
      <c r="A288" s="7" t="s">
        <v>2942</v>
      </c>
      <c r="B288" s="19" t="s">
        <v>1304</v>
      </c>
      <c r="C288" s="7" t="s">
        <v>2532</v>
      </c>
      <c r="D288" s="8">
        <v>80</v>
      </c>
      <c r="E288" s="8" t="s">
        <v>356</v>
      </c>
      <c r="F288" s="8" t="s">
        <v>239</v>
      </c>
      <c r="G288" s="8" t="s">
        <v>1514</v>
      </c>
      <c r="H288" s="8" t="s">
        <v>1515</v>
      </c>
      <c r="I288" s="1">
        <v>0.78880366000000002</v>
      </c>
      <c r="J288" s="1">
        <v>285</v>
      </c>
    </row>
    <row r="289" spans="1:10" x14ac:dyDescent="0.25">
      <c r="A289" s="7" t="s">
        <v>2943</v>
      </c>
      <c r="B289" s="19" t="s">
        <v>3244</v>
      </c>
      <c r="C289" s="7" t="s">
        <v>2533</v>
      </c>
      <c r="D289" s="8">
        <v>80</v>
      </c>
      <c r="E289" s="8" t="s">
        <v>225</v>
      </c>
      <c r="F289" s="8" t="s">
        <v>239</v>
      </c>
      <c r="G289" s="8" t="s">
        <v>1516</v>
      </c>
      <c r="H289" s="8" t="s">
        <v>1517</v>
      </c>
      <c r="I289" s="1">
        <v>0.42970879000000001</v>
      </c>
      <c r="J289" s="1">
        <v>286</v>
      </c>
    </row>
    <row r="290" spans="1:10" x14ac:dyDescent="0.25">
      <c r="A290" s="7" t="s">
        <v>2944</v>
      </c>
      <c r="B290" s="19" t="s">
        <v>3245</v>
      </c>
      <c r="C290" s="7" t="s">
        <v>2534</v>
      </c>
      <c r="D290" s="8">
        <v>80</v>
      </c>
      <c r="E290" s="8" t="s">
        <v>225</v>
      </c>
      <c r="F290" s="8" t="s">
        <v>239</v>
      </c>
      <c r="G290" s="8" t="s">
        <v>1518</v>
      </c>
      <c r="H290" s="8" t="s">
        <v>1519</v>
      </c>
      <c r="I290" s="1">
        <v>7.6548619999999998E-2</v>
      </c>
      <c r="J290" s="1">
        <v>287</v>
      </c>
    </row>
    <row r="291" spans="1:10" x14ac:dyDescent="0.25">
      <c r="A291" s="7" t="s">
        <v>2945</v>
      </c>
      <c r="B291" s="19" t="s">
        <v>3246</v>
      </c>
      <c r="C291" s="7" t="s">
        <v>2535</v>
      </c>
      <c r="D291" s="8">
        <v>80</v>
      </c>
      <c r="E291" s="8" t="s">
        <v>225</v>
      </c>
      <c r="F291" s="8" t="s">
        <v>239</v>
      </c>
      <c r="G291" s="8" t="s">
        <v>1522</v>
      </c>
      <c r="H291" s="8" t="s">
        <v>1523</v>
      </c>
      <c r="I291" s="1">
        <v>0.66688298999999995</v>
      </c>
      <c r="J291" s="1">
        <v>288</v>
      </c>
    </row>
    <row r="292" spans="1:10" x14ac:dyDescent="0.25">
      <c r="A292" s="7" t="s">
        <v>2946</v>
      </c>
      <c r="B292" s="19" t="s">
        <v>3247</v>
      </c>
      <c r="C292" s="7" t="s">
        <v>2536</v>
      </c>
      <c r="D292" s="8">
        <v>80</v>
      </c>
      <c r="E292" s="8" t="s">
        <v>225</v>
      </c>
      <c r="F292" s="8" t="s">
        <v>239</v>
      </c>
      <c r="G292" s="8" t="s">
        <v>1524</v>
      </c>
      <c r="H292" s="8" t="s">
        <v>1525</v>
      </c>
      <c r="I292" s="1">
        <v>0.49810747999999999</v>
      </c>
      <c r="J292" s="1">
        <v>289</v>
      </c>
    </row>
    <row r="293" spans="1:10" x14ac:dyDescent="0.25">
      <c r="A293" s="7" t="s">
        <v>2947</v>
      </c>
      <c r="B293" s="19" t="s">
        <v>3248</v>
      </c>
      <c r="C293" s="7" t="s">
        <v>2537</v>
      </c>
      <c r="D293" s="8">
        <v>80</v>
      </c>
      <c r="E293" s="8" t="s">
        <v>225</v>
      </c>
      <c r="F293" s="8" t="s">
        <v>239</v>
      </c>
      <c r="G293" s="8" t="s">
        <v>1526</v>
      </c>
      <c r="H293" s="8" t="s">
        <v>1527</v>
      </c>
      <c r="I293" s="1">
        <v>0.73594884999999999</v>
      </c>
      <c r="J293" s="1">
        <v>290</v>
      </c>
    </row>
    <row r="294" spans="1:10" x14ac:dyDescent="0.25">
      <c r="A294" s="7" t="s">
        <v>2948</v>
      </c>
      <c r="B294" s="19" t="s">
        <v>3249</v>
      </c>
      <c r="C294" s="7" t="s">
        <v>2538</v>
      </c>
      <c r="D294" s="8">
        <v>80</v>
      </c>
      <c r="E294" s="8" t="s">
        <v>225</v>
      </c>
      <c r="F294" s="8" t="s">
        <v>239</v>
      </c>
      <c r="G294" s="8" t="s">
        <v>1528</v>
      </c>
      <c r="H294" s="8" t="s">
        <v>1529</v>
      </c>
      <c r="I294" s="1">
        <v>0.18231934</v>
      </c>
      <c r="J294" s="1">
        <v>291</v>
      </c>
    </row>
    <row r="295" spans="1:10" x14ac:dyDescent="0.25">
      <c r="A295" s="7" t="s">
        <v>2949</v>
      </c>
      <c r="B295" s="19" t="s">
        <v>3250</v>
      </c>
      <c r="C295" s="7" t="s">
        <v>2539</v>
      </c>
      <c r="D295" s="8">
        <v>80</v>
      </c>
      <c r="E295" s="8" t="s">
        <v>225</v>
      </c>
      <c r="F295" s="8" t="s">
        <v>239</v>
      </c>
      <c r="G295" s="8" t="s">
        <v>1530</v>
      </c>
      <c r="H295" s="8" t="s">
        <v>1531</v>
      </c>
      <c r="I295" s="1">
        <v>0.68293241000000005</v>
      </c>
      <c r="J295" s="1">
        <v>292</v>
      </c>
    </row>
    <row r="296" spans="1:10" x14ac:dyDescent="0.25">
      <c r="A296" s="7" t="s">
        <v>2950</v>
      </c>
      <c r="B296" s="19" t="s">
        <v>1306</v>
      </c>
      <c r="C296" s="7" t="s">
        <v>2540</v>
      </c>
      <c r="D296" s="8">
        <v>80</v>
      </c>
      <c r="E296" s="8" t="s">
        <v>225</v>
      </c>
      <c r="F296" s="8" t="s">
        <v>239</v>
      </c>
      <c r="G296" s="8" t="s">
        <v>1536</v>
      </c>
      <c r="H296" s="8" t="s">
        <v>1537</v>
      </c>
      <c r="I296" s="1">
        <v>5.8809029999999998E-2</v>
      </c>
      <c r="J296" s="1">
        <v>293</v>
      </c>
    </row>
    <row r="297" spans="1:10" x14ac:dyDescent="0.25">
      <c r="A297" s="7" t="s">
        <v>2951</v>
      </c>
      <c r="B297" s="19" t="s">
        <v>3251</v>
      </c>
      <c r="C297" s="7" t="s">
        <v>2255</v>
      </c>
      <c r="D297" s="8">
        <v>80</v>
      </c>
      <c r="E297" s="8" t="s">
        <v>225</v>
      </c>
      <c r="F297" s="8" t="s">
        <v>239</v>
      </c>
      <c r="G297" s="8" t="s">
        <v>1540</v>
      </c>
      <c r="H297" s="8" t="s">
        <v>1541</v>
      </c>
      <c r="I297" s="1">
        <v>0.58282051000000001</v>
      </c>
      <c r="J297" s="1">
        <v>294</v>
      </c>
    </row>
    <row r="298" spans="1:10" x14ac:dyDescent="0.25">
      <c r="A298" s="7" t="s">
        <v>2952</v>
      </c>
      <c r="B298" s="19" t="s">
        <v>3252</v>
      </c>
      <c r="C298" s="7" t="s">
        <v>2541</v>
      </c>
      <c r="D298" s="8">
        <v>80</v>
      </c>
      <c r="E298" s="8" t="s">
        <v>225</v>
      </c>
      <c r="F298" s="8" t="s">
        <v>239</v>
      </c>
      <c r="G298" s="8" t="s">
        <v>1520</v>
      </c>
      <c r="H298" s="8" t="s">
        <v>1521</v>
      </c>
      <c r="I298" s="1">
        <v>0.1238438</v>
      </c>
      <c r="J298" s="1">
        <v>295</v>
      </c>
    </row>
    <row r="299" spans="1:10" x14ac:dyDescent="0.25">
      <c r="A299" s="7" t="s">
        <v>2953</v>
      </c>
      <c r="B299" s="20" t="s">
        <v>368</v>
      </c>
      <c r="C299" s="7" t="s">
        <v>2542</v>
      </c>
      <c r="D299" s="8">
        <v>80</v>
      </c>
      <c r="E299" s="8" t="s">
        <v>225</v>
      </c>
      <c r="F299" s="8" t="s">
        <v>239</v>
      </c>
      <c r="G299" s="8" t="s">
        <v>240</v>
      </c>
      <c r="H299" s="8" t="s">
        <v>241</v>
      </c>
      <c r="I299" s="11">
        <v>6.1699999999999995E-5</v>
      </c>
      <c r="J299" s="1">
        <v>296</v>
      </c>
    </row>
    <row r="300" spans="1:10" x14ac:dyDescent="0.25">
      <c r="A300" s="7" t="s">
        <v>2954</v>
      </c>
      <c r="B300" s="20" t="s">
        <v>3253</v>
      </c>
      <c r="C300" s="7" t="s">
        <v>2543</v>
      </c>
      <c r="D300" s="8">
        <v>80</v>
      </c>
      <c r="E300" s="8" t="s">
        <v>225</v>
      </c>
      <c r="F300" s="8" t="s">
        <v>239</v>
      </c>
      <c r="G300" s="8" t="s">
        <v>242</v>
      </c>
      <c r="H300" s="8" t="s">
        <v>243</v>
      </c>
      <c r="I300" s="1">
        <v>2.041304E-2</v>
      </c>
      <c r="J300" s="1">
        <v>297</v>
      </c>
    </row>
    <row r="301" spans="1:10" x14ac:dyDescent="0.25">
      <c r="A301" s="7" t="s">
        <v>2955</v>
      </c>
      <c r="B301" s="20" t="s">
        <v>3254</v>
      </c>
      <c r="C301" s="7" t="s">
        <v>2544</v>
      </c>
      <c r="D301" s="8">
        <v>80</v>
      </c>
      <c r="E301" s="8" t="s">
        <v>225</v>
      </c>
      <c r="F301" s="8" t="s">
        <v>239</v>
      </c>
      <c r="G301" s="8" t="s">
        <v>244</v>
      </c>
      <c r="H301" s="8" t="s">
        <v>245</v>
      </c>
      <c r="I301" s="1">
        <v>2.5305E-4</v>
      </c>
      <c r="J301" s="1">
        <v>298</v>
      </c>
    </row>
    <row r="302" spans="1:10" x14ac:dyDescent="0.25">
      <c r="A302" s="7" t="s">
        <v>2956</v>
      </c>
      <c r="B302" s="20" t="s">
        <v>3255</v>
      </c>
      <c r="C302" s="7" t="s">
        <v>2545</v>
      </c>
      <c r="D302" s="8">
        <v>80</v>
      </c>
      <c r="E302" s="8" t="s">
        <v>225</v>
      </c>
      <c r="F302" s="8" t="s">
        <v>239</v>
      </c>
      <c r="G302" s="8" t="s">
        <v>246</v>
      </c>
      <c r="H302" s="8" t="s">
        <v>247</v>
      </c>
      <c r="I302" s="1">
        <v>4.2316899999999998E-3</v>
      </c>
      <c r="J302" s="1">
        <v>299</v>
      </c>
    </row>
    <row r="303" spans="1:10" x14ac:dyDescent="0.25">
      <c r="A303" s="7" t="s">
        <v>2957</v>
      </c>
      <c r="B303" s="19" t="s">
        <v>3256</v>
      </c>
      <c r="C303" s="7" t="s">
        <v>2546</v>
      </c>
      <c r="D303" s="8">
        <v>80</v>
      </c>
      <c r="E303" s="8" t="s">
        <v>263</v>
      </c>
      <c r="F303" s="8" t="s">
        <v>239</v>
      </c>
      <c r="G303" s="8" t="s">
        <v>1512</v>
      </c>
      <c r="H303" s="8" t="s">
        <v>1513</v>
      </c>
      <c r="I303" s="1">
        <v>0.85247481999999997</v>
      </c>
      <c r="J303" s="1">
        <v>300</v>
      </c>
    </row>
    <row r="304" spans="1:10" x14ac:dyDescent="0.25">
      <c r="A304" s="7" t="s">
        <v>2958</v>
      </c>
      <c r="B304" s="19" t="s">
        <v>3257</v>
      </c>
      <c r="C304" s="7" t="s">
        <v>2547</v>
      </c>
      <c r="D304" s="8">
        <v>80</v>
      </c>
      <c r="E304" s="8" t="s">
        <v>225</v>
      </c>
      <c r="F304" s="8" t="s">
        <v>239</v>
      </c>
      <c r="G304" s="8" t="s">
        <v>1532</v>
      </c>
      <c r="H304" s="8" t="s">
        <v>1533</v>
      </c>
      <c r="I304" s="1">
        <v>0.60048036999999999</v>
      </c>
      <c r="J304" s="1">
        <v>301</v>
      </c>
    </row>
    <row r="305" spans="1:10" x14ac:dyDescent="0.25">
      <c r="A305" s="7" t="s">
        <v>2959</v>
      </c>
      <c r="B305" s="19" t="s">
        <v>1305</v>
      </c>
      <c r="C305" s="7" t="s">
        <v>2548</v>
      </c>
      <c r="D305" s="8">
        <v>80</v>
      </c>
      <c r="E305" s="8" t="s">
        <v>225</v>
      </c>
      <c r="F305" s="8" t="s">
        <v>239</v>
      </c>
      <c r="G305" s="8" t="s">
        <v>1534</v>
      </c>
      <c r="H305" s="8" t="s">
        <v>1535</v>
      </c>
      <c r="I305" s="1">
        <v>0.73184618000000001</v>
      </c>
      <c r="J305" s="1">
        <v>302</v>
      </c>
    </row>
    <row r="306" spans="1:10" x14ac:dyDescent="0.25">
      <c r="A306" s="7" t="s">
        <v>2960</v>
      </c>
      <c r="B306" s="19" t="s">
        <v>3258</v>
      </c>
      <c r="C306" s="7" t="s">
        <v>2549</v>
      </c>
      <c r="D306" s="8">
        <v>80</v>
      </c>
      <c r="E306" s="8" t="s">
        <v>225</v>
      </c>
      <c r="F306" s="8" t="s">
        <v>239</v>
      </c>
      <c r="G306" s="8" t="s">
        <v>1538</v>
      </c>
      <c r="H306" s="8" t="s">
        <v>1539</v>
      </c>
      <c r="I306" s="1">
        <v>0.26665549999999999</v>
      </c>
      <c r="J306" s="1">
        <v>303</v>
      </c>
    </row>
    <row r="307" spans="1:10" x14ac:dyDescent="0.25">
      <c r="A307" s="7" t="s">
        <v>2961</v>
      </c>
      <c r="B307" s="19" t="s">
        <v>3259</v>
      </c>
      <c r="C307" s="7" t="s">
        <v>2550</v>
      </c>
      <c r="D307" s="8">
        <v>80</v>
      </c>
      <c r="E307" s="8" t="s">
        <v>225</v>
      </c>
      <c r="F307" s="8" t="s">
        <v>239</v>
      </c>
      <c r="G307" s="8" t="s">
        <v>1542</v>
      </c>
      <c r="H307" s="8" t="s">
        <v>1543</v>
      </c>
      <c r="I307" s="1">
        <v>0.11636051</v>
      </c>
      <c r="J307" s="1">
        <v>304</v>
      </c>
    </row>
    <row r="308" spans="1:10" x14ac:dyDescent="0.25">
      <c r="A308" s="7" t="s">
        <v>2962</v>
      </c>
      <c r="B308" s="19" t="s">
        <v>1307</v>
      </c>
      <c r="C308" s="7" t="s">
        <v>2551</v>
      </c>
      <c r="D308" s="8">
        <v>80</v>
      </c>
      <c r="E308" s="8" t="s">
        <v>225</v>
      </c>
      <c r="F308" s="8" t="s">
        <v>239</v>
      </c>
      <c r="G308" s="8" t="s">
        <v>1544</v>
      </c>
      <c r="H308" s="8" t="s">
        <v>1545</v>
      </c>
      <c r="I308" s="1">
        <v>0.83886581999999998</v>
      </c>
      <c r="J308" s="1">
        <v>305</v>
      </c>
    </row>
    <row r="309" spans="1:10" x14ac:dyDescent="0.25">
      <c r="A309" s="7" t="s">
        <v>2963</v>
      </c>
      <c r="B309" s="19" t="s">
        <v>3260</v>
      </c>
      <c r="C309" s="7" t="s">
        <v>2552</v>
      </c>
      <c r="D309" s="8">
        <v>80</v>
      </c>
      <c r="E309" s="8" t="s">
        <v>225</v>
      </c>
      <c r="F309" s="8" t="s">
        <v>226</v>
      </c>
      <c r="G309" s="8" t="s">
        <v>1474</v>
      </c>
      <c r="H309" s="8" t="s">
        <v>1475</v>
      </c>
      <c r="I309" s="1">
        <v>0.85975283000000002</v>
      </c>
      <c r="J309" s="1">
        <v>306</v>
      </c>
    </row>
    <row r="310" spans="1:10" x14ac:dyDescent="0.25">
      <c r="A310" s="7" t="s">
        <v>2964</v>
      </c>
      <c r="B310" s="19" t="s">
        <v>3261</v>
      </c>
      <c r="C310" s="7" t="s">
        <v>2256</v>
      </c>
      <c r="D310" s="8">
        <v>80</v>
      </c>
      <c r="E310" s="8" t="s">
        <v>225</v>
      </c>
      <c r="F310" s="8" t="s">
        <v>226</v>
      </c>
      <c r="G310" s="8" t="s">
        <v>1476</v>
      </c>
      <c r="H310" s="8" t="s">
        <v>1477</v>
      </c>
      <c r="I310" s="1">
        <v>0.32539991000000001</v>
      </c>
      <c r="J310" s="1">
        <v>307</v>
      </c>
    </row>
    <row r="311" spans="1:10" x14ac:dyDescent="0.25">
      <c r="A311" s="7" t="s">
        <v>2965</v>
      </c>
      <c r="B311" s="19" t="s">
        <v>1296</v>
      </c>
      <c r="C311" s="7" t="s">
        <v>2553</v>
      </c>
      <c r="D311" s="8">
        <v>80</v>
      </c>
      <c r="E311" s="8" t="s">
        <v>225</v>
      </c>
      <c r="F311" s="8" t="s">
        <v>226</v>
      </c>
      <c r="G311" s="8" t="s">
        <v>1478</v>
      </c>
      <c r="H311" s="8" t="s">
        <v>1479</v>
      </c>
      <c r="I311" s="1">
        <v>0.51048612000000004</v>
      </c>
      <c r="J311" s="1">
        <v>308</v>
      </c>
    </row>
    <row r="312" spans="1:10" x14ac:dyDescent="0.25">
      <c r="A312" s="7" t="s">
        <v>2966</v>
      </c>
      <c r="B312" s="20" t="s">
        <v>3262</v>
      </c>
      <c r="C312" s="7" t="s">
        <v>2554</v>
      </c>
      <c r="D312" s="8">
        <v>80</v>
      </c>
      <c r="E312" s="8" t="s">
        <v>225</v>
      </c>
      <c r="F312" s="8" t="s">
        <v>226</v>
      </c>
      <c r="G312" s="8" t="s">
        <v>227</v>
      </c>
      <c r="H312" s="8" t="s">
        <v>228</v>
      </c>
      <c r="I312" s="1">
        <v>3.9482400000000004E-3</v>
      </c>
      <c r="J312" s="1">
        <v>309</v>
      </c>
    </row>
    <row r="313" spans="1:10" x14ac:dyDescent="0.25">
      <c r="A313" s="7" t="s">
        <v>2967</v>
      </c>
      <c r="B313" s="19" t="s">
        <v>1299</v>
      </c>
      <c r="C313" s="7" t="s">
        <v>2650</v>
      </c>
      <c r="D313" s="8">
        <v>80</v>
      </c>
      <c r="E313" s="8" t="s">
        <v>225</v>
      </c>
      <c r="F313" s="8" t="s">
        <v>226</v>
      </c>
      <c r="G313" s="8" t="s">
        <v>1490</v>
      </c>
      <c r="H313" s="8" t="s">
        <v>1491</v>
      </c>
      <c r="I313" s="1">
        <v>0.45954618000000003</v>
      </c>
      <c r="J313" s="1">
        <v>310</v>
      </c>
    </row>
    <row r="314" spans="1:10" x14ac:dyDescent="0.25">
      <c r="A314" s="7" t="s">
        <v>2968</v>
      </c>
      <c r="B314" s="19" t="s">
        <v>3263</v>
      </c>
      <c r="C314" s="7" t="s">
        <v>2651</v>
      </c>
      <c r="D314" s="8">
        <v>80</v>
      </c>
      <c r="E314" s="8" t="s">
        <v>225</v>
      </c>
      <c r="F314" s="8" t="s">
        <v>226</v>
      </c>
      <c r="G314" s="8" t="s">
        <v>1492</v>
      </c>
      <c r="H314" s="8" t="s">
        <v>1493</v>
      </c>
      <c r="I314" s="1">
        <v>0.87792855999999997</v>
      </c>
      <c r="J314" s="1">
        <v>311</v>
      </c>
    </row>
    <row r="315" spans="1:10" x14ac:dyDescent="0.25">
      <c r="A315" s="7" t="s">
        <v>2969</v>
      </c>
      <c r="B315" s="19" t="s">
        <v>3264</v>
      </c>
      <c r="C315" s="7" t="s">
        <v>2652</v>
      </c>
      <c r="D315" s="8">
        <v>80</v>
      </c>
      <c r="E315" s="8" t="s">
        <v>225</v>
      </c>
      <c r="F315" s="8" t="s">
        <v>226</v>
      </c>
      <c r="G315" s="8" t="s">
        <v>1494</v>
      </c>
      <c r="H315" s="8" t="s">
        <v>1495</v>
      </c>
      <c r="I315" s="1">
        <v>0.79807172000000004</v>
      </c>
      <c r="J315" s="1">
        <v>312</v>
      </c>
    </row>
    <row r="316" spans="1:10" x14ac:dyDescent="0.25">
      <c r="A316" s="7" t="s">
        <v>2970</v>
      </c>
      <c r="B316" s="19" t="s">
        <v>3265</v>
      </c>
      <c r="C316" s="7" t="s">
        <v>2257</v>
      </c>
      <c r="D316" s="8">
        <v>80</v>
      </c>
      <c r="E316" s="8" t="s">
        <v>225</v>
      </c>
      <c r="F316" s="8" t="s">
        <v>226</v>
      </c>
      <c r="G316" s="8" t="s">
        <v>1496</v>
      </c>
      <c r="H316" s="8" t="s">
        <v>1497</v>
      </c>
      <c r="I316" s="1">
        <v>0.87639529999999999</v>
      </c>
      <c r="J316" s="1">
        <v>313</v>
      </c>
    </row>
    <row r="317" spans="1:10" x14ac:dyDescent="0.25">
      <c r="A317" s="7" t="s">
        <v>2971</v>
      </c>
      <c r="B317" s="19" t="s">
        <v>3266</v>
      </c>
      <c r="C317" s="7" t="s">
        <v>2555</v>
      </c>
      <c r="D317" s="8">
        <v>80</v>
      </c>
      <c r="E317" s="8" t="s">
        <v>225</v>
      </c>
      <c r="F317" s="8" t="s">
        <v>226</v>
      </c>
      <c r="G317" s="8" t="s">
        <v>1498</v>
      </c>
      <c r="H317" s="8" t="s">
        <v>1499</v>
      </c>
      <c r="I317" s="1">
        <v>0.60955170000000003</v>
      </c>
      <c r="J317" s="1">
        <v>314</v>
      </c>
    </row>
    <row r="318" spans="1:10" x14ac:dyDescent="0.25">
      <c r="A318" s="7" t="s">
        <v>2972</v>
      </c>
      <c r="B318" s="19" t="s">
        <v>3267</v>
      </c>
      <c r="C318" s="7" t="s">
        <v>2556</v>
      </c>
      <c r="D318" s="8">
        <v>80</v>
      </c>
      <c r="E318" s="8" t="s">
        <v>225</v>
      </c>
      <c r="F318" s="8" t="s">
        <v>226</v>
      </c>
      <c r="G318" s="8" t="s">
        <v>1500</v>
      </c>
      <c r="H318" s="8" t="s">
        <v>1501</v>
      </c>
      <c r="I318" s="1">
        <v>0.82643595000000003</v>
      </c>
      <c r="J318" s="1">
        <v>315</v>
      </c>
    </row>
    <row r="319" spans="1:10" x14ac:dyDescent="0.25">
      <c r="A319" s="7" t="s">
        <v>2973</v>
      </c>
      <c r="B319" s="19" t="s">
        <v>1300</v>
      </c>
      <c r="C319" s="7" t="s">
        <v>2557</v>
      </c>
      <c r="D319" s="8">
        <v>80</v>
      </c>
      <c r="E319" s="8" t="s">
        <v>225</v>
      </c>
      <c r="F319" s="8" t="s">
        <v>226</v>
      </c>
      <c r="G319" s="8" t="s">
        <v>1502</v>
      </c>
      <c r="H319" s="8" t="s">
        <v>1503</v>
      </c>
      <c r="I319" s="1">
        <v>0.24523875000000001</v>
      </c>
      <c r="J319" s="1">
        <v>316</v>
      </c>
    </row>
    <row r="320" spans="1:10" x14ac:dyDescent="0.25">
      <c r="A320" s="7" t="s">
        <v>2974</v>
      </c>
      <c r="B320" s="19" t="s">
        <v>1301</v>
      </c>
      <c r="C320" s="7" t="s">
        <v>2558</v>
      </c>
      <c r="D320" s="8">
        <v>80</v>
      </c>
      <c r="E320" s="8" t="s">
        <v>225</v>
      </c>
      <c r="F320" s="8" t="s">
        <v>226</v>
      </c>
      <c r="G320" s="8" t="s">
        <v>1504</v>
      </c>
      <c r="H320" s="8" t="s">
        <v>1505</v>
      </c>
      <c r="I320" s="1">
        <v>5.1722600000000001E-2</v>
      </c>
      <c r="J320" s="1">
        <v>317</v>
      </c>
    </row>
    <row r="321" spans="1:10" x14ac:dyDescent="0.25">
      <c r="A321" s="7" t="s">
        <v>2975</v>
      </c>
      <c r="B321" s="19" t="s">
        <v>1302</v>
      </c>
      <c r="C321" s="7" t="s">
        <v>2559</v>
      </c>
      <c r="D321" s="8">
        <v>80</v>
      </c>
      <c r="E321" s="8" t="s">
        <v>225</v>
      </c>
      <c r="F321" s="8" t="s">
        <v>226</v>
      </c>
      <c r="G321" s="8" t="s">
        <v>1506</v>
      </c>
      <c r="H321" s="8" t="s">
        <v>1507</v>
      </c>
      <c r="I321" s="1">
        <v>0.56875293999999998</v>
      </c>
      <c r="J321" s="1">
        <v>318</v>
      </c>
    </row>
    <row r="322" spans="1:10" x14ac:dyDescent="0.25">
      <c r="A322" s="7" t="s">
        <v>2976</v>
      </c>
      <c r="B322" s="19" t="s">
        <v>1303</v>
      </c>
      <c r="C322" s="7" t="s">
        <v>2560</v>
      </c>
      <c r="D322" s="8">
        <v>80</v>
      </c>
      <c r="E322" s="8" t="s">
        <v>225</v>
      </c>
      <c r="F322" s="8" t="s">
        <v>226</v>
      </c>
      <c r="G322" s="8" t="s">
        <v>1508</v>
      </c>
      <c r="H322" s="8" t="s">
        <v>1509</v>
      </c>
      <c r="I322" s="1">
        <v>0.25725996000000001</v>
      </c>
      <c r="J322" s="1">
        <v>319</v>
      </c>
    </row>
    <row r="323" spans="1:10" x14ac:dyDescent="0.25">
      <c r="A323" s="7" t="s">
        <v>2977</v>
      </c>
      <c r="B323" s="20" t="s">
        <v>3268</v>
      </c>
      <c r="C323" s="7" t="s">
        <v>2561</v>
      </c>
      <c r="D323" s="8">
        <v>80</v>
      </c>
      <c r="E323" s="8" t="s">
        <v>225</v>
      </c>
      <c r="F323" s="8" t="s">
        <v>226</v>
      </c>
      <c r="G323" s="8" t="s">
        <v>237</v>
      </c>
      <c r="H323" s="8" t="s">
        <v>238</v>
      </c>
      <c r="I323" s="1">
        <v>1.3320469999999999E-2</v>
      </c>
      <c r="J323" s="1">
        <v>320</v>
      </c>
    </row>
    <row r="324" spans="1:10" x14ac:dyDescent="0.25">
      <c r="A324" s="7" t="s">
        <v>2978</v>
      </c>
      <c r="B324" s="19" t="s">
        <v>3269</v>
      </c>
      <c r="C324" s="7" t="s">
        <v>2562</v>
      </c>
      <c r="D324" s="8">
        <v>80</v>
      </c>
      <c r="E324" s="8" t="s">
        <v>225</v>
      </c>
      <c r="F324" s="8" t="s">
        <v>226</v>
      </c>
      <c r="G324" s="8" t="s">
        <v>1510</v>
      </c>
      <c r="H324" s="8" t="s">
        <v>1511</v>
      </c>
      <c r="I324" s="1">
        <v>0.44465874</v>
      </c>
      <c r="J324" s="1">
        <v>321</v>
      </c>
    </row>
    <row r="325" spans="1:10" x14ac:dyDescent="0.25">
      <c r="A325" s="7" t="s">
        <v>2979</v>
      </c>
      <c r="B325" s="19" t="s">
        <v>1297</v>
      </c>
      <c r="C325" s="7" t="s">
        <v>2563</v>
      </c>
      <c r="D325" s="8">
        <v>80</v>
      </c>
      <c r="E325" s="8" t="s">
        <v>225</v>
      </c>
      <c r="F325" s="8" t="s">
        <v>226</v>
      </c>
      <c r="G325" s="8" t="s">
        <v>1480</v>
      </c>
      <c r="H325" s="8" t="s">
        <v>1481</v>
      </c>
      <c r="I325" s="1">
        <v>0.23988935</v>
      </c>
      <c r="J325" s="1">
        <v>322</v>
      </c>
    </row>
    <row r="326" spans="1:10" x14ac:dyDescent="0.25">
      <c r="A326" s="7" t="s">
        <v>2980</v>
      </c>
      <c r="B326" s="19" t="s">
        <v>1298</v>
      </c>
      <c r="C326" s="7" t="s">
        <v>2564</v>
      </c>
      <c r="D326" s="8">
        <v>80</v>
      </c>
      <c r="E326" s="8" t="s">
        <v>225</v>
      </c>
      <c r="F326" s="8" t="s">
        <v>226</v>
      </c>
      <c r="G326" s="8" t="s">
        <v>1482</v>
      </c>
      <c r="H326" s="8" t="s">
        <v>1483</v>
      </c>
      <c r="I326" s="1">
        <v>9.6923319999999993E-2</v>
      </c>
      <c r="J326" s="1">
        <v>323</v>
      </c>
    </row>
    <row r="327" spans="1:10" x14ac:dyDescent="0.25">
      <c r="A327" s="7" t="s">
        <v>2981</v>
      </c>
      <c r="B327" s="20" t="s">
        <v>3270</v>
      </c>
      <c r="C327" s="7" t="s">
        <v>2565</v>
      </c>
      <c r="D327" s="8">
        <v>80</v>
      </c>
      <c r="E327" s="8" t="s">
        <v>225</v>
      </c>
      <c r="F327" s="8" t="s">
        <v>226</v>
      </c>
      <c r="G327" s="8" t="s">
        <v>229</v>
      </c>
      <c r="H327" s="8" t="s">
        <v>230</v>
      </c>
      <c r="I327" s="1">
        <v>1.5319400000000001E-3</v>
      </c>
      <c r="J327" s="1">
        <v>324</v>
      </c>
    </row>
    <row r="328" spans="1:10" x14ac:dyDescent="0.25">
      <c r="A328" s="7" t="s">
        <v>2982</v>
      </c>
      <c r="B328" s="19" t="s">
        <v>3271</v>
      </c>
      <c r="C328" s="7" t="s">
        <v>2566</v>
      </c>
      <c r="D328" s="8">
        <v>80</v>
      </c>
      <c r="E328" s="8" t="s">
        <v>225</v>
      </c>
      <c r="F328" s="8" t="s">
        <v>226</v>
      </c>
      <c r="G328" s="8" t="s">
        <v>1484</v>
      </c>
      <c r="H328" s="8" t="s">
        <v>1485</v>
      </c>
      <c r="I328" s="1">
        <v>7.1128549999999999E-2</v>
      </c>
      <c r="J328" s="1">
        <v>325</v>
      </c>
    </row>
    <row r="329" spans="1:10" x14ac:dyDescent="0.25">
      <c r="A329" s="7" t="s">
        <v>2983</v>
      </c>
      <c r="B329" s="19" t="s">
        <v>3272</v>
      </c>
      <c r="C329" s="7" t="s">
        <v>2567</v>
      </c>
      <c r="D329" s="8">
        <v>80</v>
      </c>
      <c r="E329" s="8" t="s">
        <v>225</v>
      </c>
      <c r="F329" s="8" t="s">
        <v>226</v>
      </c>
      <c r="G329" s="8" t="s">
        <v>1486</v>
      </c>
      <c r="H329" s="8" t="s">
        <v>1487</v>
      </c>
      <c r="I329" s="1">
        <v>5.5655980000000001E-2</v>
      </c>
      <c r="J329" s="1">
        <v>326</v>
      </c>
    </row>
    <row r="330" spans="1:10" x14ac:dyDescent="0.25">
      <c r="A330" s="7" t="s">
        <v>2984</v>
      </c>
      <c r="B330" s="19" t="s">
        <v>3273</v>
      </c>
      <c r="C330" s="7" t="s">
        <v>2568</v>
      </c>
      <c r="D330" s="8">
        <v>80</v>
      </c>
      <c r="E330" s="8" t="s">
        <v>225</v>
      </c>
      <c r="F330" s="8" t="s">
        <v>226</v>
      </c>
      <c r="G330" s="8" t="s">
        <v>1488</v>
      </c>
      <c r="H330" s="8" t="s">
        <v>1489</v>
      </c>
      <c r="I330" s="1">
        <v>0.42937852999999998</v>
      </c>
      <c r="J330" s="1">
        <v>327</v>
      </c>
    </row>
    <row r="331" spans="1:10" x14ac:dyDescent="0.25">
      <c r="A331" s="7" t="s">
        <v>2985</v>
      </c>
      <c r="B331" s="20" t="s">
        <v>3274</v>
      </c>
      <c r="C331" s="7" t="s">
        <v>2653</v>
      </c>
      <c r="D331" s="8">
        <v>80</v>
      </c>
      <c r="E331" s="8" t="s">
        <v>225</v>
      </c>
      <c r="F331" s="8" t="s">
        <v>226</v>
      </c>
      <c r="G331" s="8" t="s">
        <v>231</v>
      </c>
      <c r="H331" s="8" t="s">
        <v>232</v>
      </c>
      <c r="I331" s="1">
        <v>3.5666589999999998E-2</v>
      </c>
      <c r="J331" s="1">
        <v>328</v>
      </c>
    </row>
    <row r="332" spans="1:10" x14ac:dyDescent="0.25">
      <c r="A332" s="7" t="s">
        <v>2986</v>
      </c>
      <c r="B332" s="20" t="s">
        <v>3275</v>
      </c>
      <c r="C332" s="7" t="s">
        <v>2569</v>
      </c>
      <c r="D332" s="8">
        <v>80</v>
      </c>
      <c r="E332" s="8" t="s">
        <v>225</v>
      </c>
      <c r="F332" s="8" t="s">
        <v>226</v>
      </c>
      <c r="G332" s="8" t="s">
        <v>233</v>
      </c>
      <c r="H332" s="8" t="s">
        <v>234</v>
      </c>
      <c r="I332" s="1">
        <v>1.1310529999999999E-2</v>
      </c>
      <c r="J332" s="1">
        <v>329</v>
      </c>
    </row>
    <row r="333" spans="1:10" x14ac:dyDescent="0.25">
      <c r="A333" s="7" t="s">
        <v>2987</v>
      </c>
      <c r="B333" s="20" t="s">
        <v>367</v>
      </c>
      <c r="C333" s="7" t="s">
        <v>2570</v>
      </c>
      <c r="D333" s="8">
        <v>80</v>
      </c>
      <c r="E333" s="8" t="s">
        <v>225</v>
      </c>
      <c r="F333" s="8" t="s">
        <v>226</v>
      </c>
      <c r="G333" s="8" t="s">
        <v>235</v>
      </c>
      <c r="H333" s="8" t="s">
        <v>236</v>
      </c>
      <c r="I333" s="1">
        <v>1.245862E-2</v>
      </c>
      <c r="J333" s="1">
        <v>330</v>
      </c>
    </row>
    <row r="334" spans="1:10" x14ac:dyDescent="0.25">
      <c r="A334" s="7" t="s">
        <v>2988</v>
      </c>
      <c r="B334" s="19" t="s">
        <v>1308</v>
      </c>
      <c r="C334" s="7" t="s">
        <v>2258</v>
      </c>
      <c r="D334" s="8">
        <v>80</v>
      </c>
      <c r="E334" s="8" t="s">
        <v>225</v>
      </c>
      <c r="F334" s="8" t="s">
        <v>248</v>
      </c>
      <c r="G334" s="8" t="s">
        <v>1546</v>
      </c>
      <c r="H334" s="8" t="s">
        <v>1547</v>
      </c>
      <c r="I334" s="1">
        <v>5.8551899999999997E-2</v>
      </c>
      <c r="J334" s="1">
        <v>331</v>
      </c>
    </row>
    <row r="335" spans="1:10" x14ac:dyDescent="0.25">
      <c r="A335" s="7" t="s">
        <v>2989</v>
      </c>
      <c r="B335" s="19" t="s">
        <v>1309</v>
      </c>
      <c r="C335" s="7" t="s">
        <v>2259</v>
      </c>
      <c r="D335" s="8">
        <v>80</v>
      </c>
      <c r="E335" s="8" t="s">
        <v>225</v>
      </c>
      <c r="F335" s="8" t="s">
        <v>248</v>
      </c>
      <c r="G335" s="8" t="s">
        <v>1548</v>
      </c>
      <c r="H335" s="8" t="s">
        <v>1549</v>
      </c>
      <c r="I335" s="1">
        <v>0.44276141000000002</v>
      </c>
      <c r="J335" s="1">
        <v>332</v>
      </c>
    </row>
    <row r="336" spans="1:10" x14ac:dyDescent="0.25">
      <c r="A336" s="7" t="s">
        <v>2990</v>
      </c>
      <c r="B336" s="19" t="s">
        <v>1310</v>
      </c>
      <c r="C336" s="7" t="s">
        <v>2571</v>
      </c>
      <c r="D336" s="8">
        <v>80</v>
      </c>
      <c r="E336" s="8" t="s">
        <v>225</v>
      </c>
      <c r="F336" s="8" t="s">
        <v>248</v>
      </c>
      <c r="G336" s="8" t="s">
        <v>1550</v>
      </c>
      <c r="H336" s="8" t="s">
        <v>1551</v>
      </c>
      <c r="I336" s="1">
        <v>0.12175705000000001</v>
      </c>
      <c r="J336" s="1">
        <v>333</v>
      </c>
    </row>
    <row r="337" spans="1:10" x14ac:dyDescent="0.25">
      <c r="A337" s="7" t="s">
        <v>2991</v>
      </c>
      <c r="B337" s="20" t="s">
        <v>3276</v>
      </c>
      <c r="C337" s="7" t="s">
        <v>2572</v>
      </c>
      <c r="D337" s="8">
        <v>80</v>
      </c>
      <c r="E337" s="8" t="s">
        <v>225</v>
      </c>
      <c r="F337" s="8" t="s">
        <v>248</v>
      </c>
      <c r="G337" s="8" t="s">
        <v>249</v>
      </c>
      <c r="H337" s="8" t="s">
        <v>250</v>
      </c>
      <c r="I337" s="1">
        <v>2.0993499999999998E-3</v>
      </c>
      <c r="J337" s="1">
        <v>334</v>
      </c>
    </row>
    <row r="338" spans="1:10" x14ac:dyDescent="0.25">
      <c r="A338" s="7" t="s">
        <v>2992</v>
      </c>
      <c r="B338" s="19" t="s">
        <v>3277</v>
      </c>
      <c r="C338" s="7" t="s">
        <v>2573</v>
      </c>
      <c r="D338" s="8">
        <v>80</v>
      </c>
      <c r="E338" s="8" t="s">
        <v>225</v>
      </c>
      <c r="F338" s="8" t="s">
        <v>248</v>
      </c>
      <c r="G338" s="8" t="s">
        <v>1552</v>
      </c>
      <c r="H338" s="8" t="s">
        <v>1553</v>
      </c>
      <c r="I338" s="1">
        <v>8.2363859999999997E-2</v>
      </c>
      <c r="J338" s="1">
        <v>335</v>
      </c>
    </row>
    <row r="339" spans="1:10" x14ac:dyDescent="0.25">
      <c r="A339" s="7" t="s">
        <v>2993</v>
      </c>
      <c r="B339" s="19" t="s">
        <v>3278</v>
      </c>
      <c r="C339" s="7" t="s">
        <v>2260</v>
      </c>
      <c r="D339" s="8">
        <v>80</v>
      </c>
      <c r="E339" s="8" t="s">
        <v>225</v>
      </c>
      <c r="F339" s="8" t="s">
        <v>248</v>
      </c>
      <c r="G339" s="8" t="s">
        <v>1554</v>
      </c>
      <c r="H339" s="8" t="s">
        <v>1555</v>
      </c>
      <c r="I339" s="1">
        <v>0.12125701</v>
      </c>
      <c r="J339" s="1">
        <v>336</v>
      </c>
    </row>
    <row r="340" spans="1:10" x14ac:dyDescent="0.25">
      <c r="A340" s="7" t="s">
        <v>2994</v>
      </c>
      <c r="B340" s="19" t="s">
        <v>3279</v>
      </c>
      <c r="C340" s="7" t="s">
        <v>2261</v>
      </c>
      <c r="D340" s="8">
        <v>80</v>
      </c>
      <c r="E340" s="8" t="s">
        <v>225</v>
      </c>
      <c r="F340" s="8" t="s">
        <v>248</v>
      </c>
      <c r="G340" s="8" t="s">
        <v>1556</v>
      </c>
      <c r="H340" s="8" t="s">
        <v>1557</v>
      </c>
      <c r="I340" s="1">
        <v>0.14807505000000001</v>
      </c>
      <c r="J340" s="1">
        <v>337</v>
      </c>
    </row>
    <row r="341" spans="1:10" x14ac:dyDescent="0.25">
      <c r="A341" s="7" t="s">
        <v>2995</v>
      </c>
      <c r="B341" s="20" t="s">
        <v>3280</v>
      </c>
      <c r="C341" s="7" t="s">
        <v>2574</v>
      </c>
      <c r="D341" s="8">
        <v>80</v>
      </c>
      <c r="E341" s="8" t="s">
        <v>225</v>
      </c>
      <c r="F341" s="8" t="s">
        <v>248</v>
      </c>
      <c r="G341" s="8" t="s">
        <v>251</v>
      </c>
      <c r="H341" s="8" t="s">
        <v>252</v>
      </c>
      <c r="I341" s="11">
        <v>1.2999999999999999E-5</v>
      </c>
      <c r="J341" s="1">
        <v>338</v>
      </c>
    </row>
    <row r="342" spans="1:10" x14ac:dyDescent="0.25">
      <c r="A342" s="7" t="s">
        <v>2996</v>
      </c>
      <c r="B342" s="20" t="s">
        <v>3281</v>
      </c>
      <c r="C342" s="7" t="s">
        <v>2575</v>
      </c>
      <c r="D342" s="8">
        <v>80</v>
      </c>
      <c r="E342" s="8" t="s">
        <v>225</v>
      </c>
      <c r="F342" s="8" t="s">
        <v>248</v>
      </c>
      <c r="G342" s="8" t="s">
        <v>253</v>
      </c>
      <c r="H342" s="8" t="s">
        <v>254</v>
      </c>
      <c r="I342" s="11">
        <v>5.91E-5</v>
      </c>
      <c r="J342" s="1">
        <v>339</v>
      </c>
    </row>
    <row r="343" spans="1:10" x14ac:dyDescent="0.25">
      <c r="A343" s="7" t="s">
        <v>2997</v>
      </c>
      <c r="B343" s="20" t="s">
        <v>3282</v>
      </c>
      <c r="C343" s="7" t="s">
        <v>2262</v>
      </c>
      <c r="D343" s="8">
        <v>80</v>
      </c>
      <c r="E343" s="8" t="s">
        <v>225</v>
      </c>
      <c r="F343" s="8" t="s">
        <v>248</v>
      </c>
      <c r="G343" s="8" t="s">
        <v>255</v>
      </c>
      <c r="H343" s="8" t="s">
        <v>256</v>
      </c>
      <c r="I343" s="11">
        <v>6.2700000000000001E-6</v>
      </c>
      <c r="J343" s="1">
        <v>340</v>
      </c>
    </row>
    <row r="344" spans="1:10" x14ac:dyDescent="0.25">
      <c r="A344" s="7" t="s">
        <v>2998</v>
      </c>
      <c r="B344" s="20" t="s">
        <v>3283</v>
      </c>
      <c r="C344" s="7" t="s">
        <v>2576</v>
      </c>
      <c r="D344" s="8">
        <v>80</v>
      </c>
      <c r="E344" s="8" t="s">
        <v>225</v>
      </c>
      <c r="F344" s="8" t="s">
        <v>248</v>
      </c>
      <c r="G344" s="8" t="s">
        <v>257</v>
      </c>
      <c r="H344" s="8" t="s">
        <v>258</v>
      </c>
      <c r="I344" s="1">
        <v>4.0528410000000001E-2</v>
      </c>
      <c r="J344" s="1">
        <v>341</v>
      </c>
    </row>
    <row r="345" spans="1:10" x14ac:dyDescent="0.25">
      <c r="A345" s="7" t="s">
        <v>2999</v>
      </c>
      <c r="B345" s="19" t="s">
        <v>3284</v>
      </c>
      <c r="C345" s="7" t="s">
        <v>2577</v>
      </c>
      <c r="D345" s="8">
        <v>80</v>
      </c>
      <c r="E345" s="8" t="s">
        <v>225</v>
      </c>
      <c r="F345" s="8" t="s">
        <v>248</v>
      </c>
      <c r="G345" s="8" t="s">
        <v>1558</v>
      </c>
      <c r="H345" s="8" t="s">
        <v>1559</v>
      </c>
      <c r="I345" s="1">
        <v>9.3944879999999995E-2</v>
      </c>
      <c r="J345" s="1">
        <v>342</v>
      </c>
    </row>
    <row r="346" spans="1:10" x14ac:dyDescent="0.25">
      <c r="A346" s="7" t="s">
        <v>3000</v>
      </c>
      <c r="B346" s="19" t="s">
        <v>3285</v>
      </c>
      <c r="C346" s="7" t="s">
        <v>2578</v>
      </c>
      <c r="D346" s="8">
        <v>80</v>
      </c>
      <c r="E346" s="8" t="s">
        <v>225</v>
      </c>
      <c r="F346" s="8" t="s">
        <v>248</v>
      </c>
      <c r="G346" s="8" t="s">
        <v>1560</v>
      </c>
      <c r="H346" s="8" t="s">
        <v>1561</v>
      </c>
      <c r="I346" s="1">
        <v>0.81967268999999998</v>
      </c>
      <c r="J346" s="1">
        <v>343</v>
      </c>
    </row>
    <row r="347" spans="1:10" x14ac:dyDescent="0.25">
      <c r="A347" s="7" t="s">
        <v>3001</v>
      </c>
      <c r="B347" s="20" t="s">
        <v>3286</v>
      </c>
      <c r="C347" s="7" t="s">
        <v>2579</v>
      </c>
      <c r="D347" s="8">
        <v>80</v>
      </c>
      <c r="E347" s="8" t="s">
        <v>225</v>
      </c>
      <c r="F347" s="8" t="s">
        <v>248</v>
      </c>
      <c r="G347" s="8" t="s">
        <v>259</v>
      </c>
      <c r="H347" s="8" t="s">
        <v>260</v>
      </c>
      <c r="I347" s="11">
        <v>1.0000000000000001E-5</v>
      </c>
      <c r="J347" s="1">
        <v>344</v>
      </c>
    </row>
    <row r="348" spans="1:10" x14ac:dyDescent="0.25">
      <c r="A348" s="7" t="s">
        <v>3002</v>
      </c>
      <c r="B348" s="19" t="s">
        <v>1311</v>
      </c>
      <c r="C348" s="7" t="s">
        <v>2580</v>
      </c>
      <c r="D348" s="8">
        <v>80</v>
      </c>
      <c r="E348" s="8" t="s">
        <v>225</v>
      </c>
      <c r="F348" s="8" t="s">
        <v>248</v>
      </c>
      <c r="G348" s="8" t="s">
        <v>1562</v>
      </c>
      <c r="H348" s="8" t="s">
        <v>1563</v>
      </c>
      <c r="I348" s="1">
        <v>0.31897097000000002</v>
      </c>
      <c r="J348" s="1">
        <v>345</v>
      </c>
    </row>
    <row r="349" spans="1:10" x14ac:dyDescent="0.25">
      <c r="A349" s="7" t="s">
        <v>3003</v>
      </c>
      <c r="B349" s="20" t="s">
        <v>369</v>
      </c>
      <c r="C349" s="7" t="s">
        <v>2581</v>
      </c>
      <c r="D349" s="8">
        <v>77</v>
      </c>
      <c r="E349" s="8" t="s">
        <v>225</v>
      </c>
      <c r="F349" s="8" t="s">
        <v>248</v>
      </c>
      <c r="G349" s="8" t="s">
        <v>261</v>
      </c>
      <c r="H349" s="8" t="s">
        <v>262</v>
      </c>
      <c r="I349" s="1">
        <v>1.4745879999999999E-2</v>
      </c>
      <c r="J349" s="1">
        <v>346</v>
      </c>
    </row>
    <row r="350" spans="1:10" x14ac:dyDescent="0.25">
      <c r="A350" s="7" t="s">
        <v>3004</v>
      </c>
      <c r="B350" s="19" t="s">
        <v>3287</v>
      </c>
      <c r="C350" s="7" t="s">
        <v>2582</v>
      </c>
      <c r="D350" s="10">
        <v>80</v>
      </c>
      <c r="E350" s="10" t="s">
        <v>263</v>
      </c>
      <c r="F350" s="10" t="s">
        <v>283</v>
      </c>
      <c r="G350" s="10" t="s">
        <v>1709</v>
      </c>
      <c r="H350" s="10" t="s">
        <v>1710</v>
      </c>
      <c r="I350" s="1">
        <v>0.19030537</v>
      </c>
      <c r="J350" s="1">
        <v>347</v>
      </c>
    </row>
    <row r="351" spans="1:10" x14ac:dyDescent="0.25">
      <c r="A351" s="7" t="s">
        <v>3005</v>
      </c>
      <c r="B351" s="19" t="s">
        <v>3288</v>
      </c>
      <c r="C351" s="7" t="s">
        <v>2583</v>
      </c>
      <c r="D351" s="10">
        <v>80</v>
      </c>
      <c r="E351" s="10" t="s">
        <v>356</v>
      </c>
      <c r="F351" s="10" t="s">
        <v>283</v>
      </c>
      <c r="G351" s="10" t="s">
        <v>1711</v>
      </c>
      <c r="H351" s="10" t="s">
        <v>1712</v>
      </c>
      <c r="I351" s="1">
        <v>0.10445976</v>
      </c>
      <c r="J351" s="1">
        <v>348</v>
      </c>
    </row>
    <row r="352" spans="1:10" x14ac:dyDescent="0.25">
      <c r="A352" s="7" t="s">
        <v>3006</v>
      </c>
      <c r="B352" s="19" t="s">
        <v>1348</v>
      </c>
      <c r="C352" s="7" t="s">
        <v>2584</v>
      </c>
      <c r="D352" s="10">
        <v>80</v>
      </c>
      <c r="E352" s="10" t="s">
        <v>225</v>
      </c>
      <c r="F352" s="10" t="s">
        <v>283</v>
      </c>
      <c r="G352" s="10" t="s">
        <v>1715</v>
      </c>
      <c r="H352" s="10" t="s">
        <v>1716</v>
      </c>
      <c r="I352" s="1">
        <v>5.0641070000000003E-2</v>
      </c>
      <c r="J352" s="1">
        <v>349</v>
      </c>
    </row>
    <row r="353" spans="1:10" x14ac:dyDescent="0.25">
      <c r="A353" s="7" t="s">
        <v>3007</v>
      </c>
      <c r="B353" s="19" t="s">
        <v>1350</v>
      </c>
      <c r="C353" s="7" t="s">
        <v>2585</v>
      </c>
      <c r="D353" s="10">
        <v>80</v>
      </c>
      <c r="E353" s="10" t="s">
        <v>225</v>
      </c>
      <c r="F353" s="10" t="s">
        <v>283</v>
      </c>
      <c r="G353" s="10" t="s">
        <v>1721</v>
      </c>
      <c r="H353" s="10" t="s">
        <v>1722</v>
      </c>
      <c r="I353" s="1">
        <v>0.81310011999999998</v>
      </c>
      <c r="J353" s="1">
        <v>350</v>
      </c>
    </row>
    <row r="354" spans="1:10" x14ac:dyDescent="0.25">
      <c r="A354" s="7" t="s">
        <v>3008</v>
      </c>
      <c r="B354" s="20" t="s">
        <v>376</v>
      </c>
      <c r="C354" s="7" t="s">
        <v>2586</v>
      </c>
      <c r="D354" s="10">
        <v>80</v>
      </c>
      <c r="E354" s="10" t="s">
        <v>225</v>
      </c>
      <c r="F354" s="10" t="s">
        <v>283</v>
      </c>
      <c r="G354" s="10" t="s">
        <v>288</v>
      </c>
      <c r="H354" s="10" t="s">
        <v>289</v>
      </c>
      <c r="I354" s="1">
        <v>9.1719999999999996E-4</v>
      </c>
      <c r="J354" s="1">
        <v>351</v>
      </c>
    </row>
    <row r="355" spans="1:10" x14ac:dyDescent="0.25">
      <c r="A355" s="7" t="s">
        <v>3009</v>
      </c>
      <c r="B355" s="19" t="s">
        <v>1351</v>
      </c>
      <c r="C355" s="7" t="s">
        <v>2587</v>
      </c>
      <c r="D355" s="10">
        <v>80</v>
      </c>
      <c r="E355" s="10" t="s">
        <v>225</v>
      </c>
      <c r="F355" s="10" t="s">
        <v>283</v>
      </c>
      <c r="G355" s="10" t="s">
        <v>1723</v>
      </c>
      <c r="H355" s="10" t="s">
        <v>1724</v>
      </c>
      <c r="I355" s="1">
        <v>0.63180055999999996</v>
      </c>
      <c r="J355" s="1">
        <v>352</v>
      </c>
    </row>
    <row r="356" spans="1:10" x14ac:dyDescent="0.25">
      <c r="A356" s="7" t="s">
        <v>3010</v>
      </c>
      <c r="B356" s="19" t="s">
        <v>1352</v>
      </c>
      <c r="C356" s="7" t="s">
        <v>2588</v>
      </c>
      <c r="D356" s="10">
        <v>80</v>
      </c>
      <c r="E356" s="10" t="s">
        <v>225</v>
      </c>
      <c r="F356" s="10" t="s">
        <v>283</v>
      </c>
      <c r="G356" s="10" t="s">
        <v>1725</v>
      </c>
      <c r="H356" s="10" t="s">
        <v>1726</v>
      </c>
      <c r="I356" s="1">
        <v>0.15998072999999999</v>
      </c>
      <c r="J356" s="1">
        <v>353</v>
      </c>
    </row>
    <row r="357" spans="1:10" x14ac:dyDescent="0.25">
      <c r="A357" s="7" t="s">
        <v>3011</v>
      </c>
      <c r="B357" s="20" t="s">
        <v>377</v>
      </c>
      <c r="C357" s="7" t="s">
        <v>2589</v>
      </c>
      <c r="D357" s="10">
        <v>80</v>
      </c>
      <c r="E357" s="10" t="s">
        <v>225</v>
      </c>
      <c r="F357" s="10" t="s">
        <v>283</v>
      </c>
      <c r="G357" s="10" t="s">
        <v>290</v>
      </c>
      <c r="H357" s="10" t="s">
        <v>291</v>
      </c>
      <c r="I357" s="1">
        <v>8.5070800000000002E-3</v>
      </c>
      <c r="J357" s="1">
        <v>354</v>
      </c>
    </row>
    <row r="358" spans="1:10" x14ac:dyDescent="0.25">
      <c r="A358" s="7" t="s">
        <v>3012</v>
      </c>
      <c r="B358" s="19" t="s">
        <v>1353</v>
      </c>
      <c r="C358" s="7" t="s">
        <v>2590</v>
      </c>
      <c r="D358" s="10">
        <v>80</v>
      </c>
      <c r="E358" s="10" t="s">
        <v>225</v>
      </c>
      <c r="F358" s="10" t="s">
        <v>283</v>
      </c>
      <c r="G358" s="10" t="s">
        <v>1727</v>
      </c>
      <c r="H358" s="10" t="s">
        <v>1728</v>
      </c>
      <c r="I358" s="1">
        <v>0.43580014</v>
      </c>
      <c r="J358" s="1">
        <v>355</v>
      </c>
    </row>
    <row r="359" spans="1:10" x14ac:dyDescent="0.25">
      <c r="A359" s="7" t="s">
        <v>3013</v>
      </c>
      <c r="B359" s="20" t="s">
        <v>378</v>
      </c>
      <c r="C359" s="7" t="s">
        <v>2591</v>
      </c>
      <c r="D359" s="10">
        <v>80</v>
      </c>
      <c r="E359" s="10" t="s">
        <v>225</v>
      </c>
      <c r="F359" s="10" t="s">
        <v>283</v>
      </c>
      <c r="G359" s="10" t="s">
        <v>292</v>
      </c>
      <c r="H359" s="10" t="s">
        <v>293</v>
      </c>
      <c r="I359" s="11">
        <v>4.57E-5</v>
      </c>
      <c r="J359" s="1">
        <v>356</v>
      </c>
    </row>
    <row r="360" spans="1:10" x14ac:dyDescent="0.25">
      <c r="A360" s="7" t="s">
        <v>3014</v>
      </c>
      <c r="B360" s="19" t="s">
        <v>1354</v>
      </c>
      <c r="C360" s="7" t="s">
        <v>2592</v>
      </c>
      <c r="D360" s="10">
        <v>80</v>
      </c>
      <c r="E360" s="10" t="s">
        <v>225</v>
      </c>
      <c r="F360" s="10" t="s">
        <v>283</v>
      </c>
      <c r="G360" s="10" t="s">
        <v>1729</v>
      </c>
      <c r="H360" s="10" t="s">
        <v>1730</v>
      </c>
      <c r="I360" s="1">
        <v>0.74474282999999997</v>
      </c>
      <c r="J360" s="1">
        <v>357</v>
      </c>
    </row>
    <row r="361" spans="1:10" x14ac:dyDescent="0.25">
      <c r="A361" s="7" t="s">
        <v>3015</v>
      </c>
      <c r="B361" s="19" t="s">
        <v>1355</v>
      </c>
      <c r="C361" s="7" t="s">
        <v>2593</v>
      </c>
      <c r="D361" s="10">
        <v>80</v>
      </c>
      <c r="E361" s="10" t="s">
        <v>225</v>
      </c>
      <c r="F361" s="10" t="s">
        <v>283</v>
      </c>
      <c r="G361" s="10" t="s">
        <v>1731</v>
      </c>
      <c r="H361" s="10" t="s">
        <v>1732</v>
      </c>
      <c r="I361" s="1">
        <v>0.16177658</v>
      </c>
      <c r="J361" s="1">
        <v>358</v>
      </c>
    </row>
    <row r="362" spans="1:10" x14ac:dyDescent="0.25">
      <c r="A362" s="7" t="s">
        <v>3016</v>
      </c>
      <c r="B362" s="19" t="s">
        <v>1356</v>
      </c>
      <c r="C362" s="7" t="s">
        <v>2594</v>
      </c>
      <c r="D362" s="10">
        <v>80</v>
      </c>
      <c r="E362" s="10" t="s">
        <v>225</v>
      </c>
      <c r="F362" s="10" t="s">
        <v>283</v>
      </c>
      <c r="G362" s="10" t="s">
        <v>1733</v>
      </c>
      <c r="H362" s="10" t="s">
        <v>1734</v>
      </c>
      <c r="I362" s="1">
        <v>0.26944531999999999</v>
      </c>
      <c r="J362" s="1">
        <v>359</v>
      </c>
    </row>
    <row r="363" spans="1:10" x14ac:dyDescent="0.25">
      <c r="A363" s="7" t="s">
        <v>3017</v>
      </c>
      <c r="B363" s="19" t="s">
        <v>1357</v>
      </c>
      <c r="C363" s="7" t="s">
        <v>2595</v>
      </c>
      <c r="D363" s="10">
        <v>80</v>
      </c>
      <c r="E363" s="10" t="s">
        <v>225</v>
      </c>
      <c r="F363" s="10" t="s">
        <v>283</v>
      </c>
      <c r="G363" s="10" t="s">
        <v>1735</v>
      </c>
      <c r="H363" s="10" t="s">
        <v>1736</v>
      </c>
      <c r="I363" s="1">
        <v>0.45033870999999998</v>
      </c>
      <c r="J363" s="1">
        <v>360</v>
      </c>
    </row>
    <row r="364" spans="1:10" x14ac:dyDescent="0.25">
      <c r="A364" s="7" t="s">
        <v>3018</v>
      </c>
      <c r="B364" s="19" t="s">
        <v>1359</v>
      </c>
      <c r="C364" s="7" t="s">
        <v>2596</v>
      </c>
      <c r="D364" s="10">
        <v>80</v>
      </c>
      <c r="E364" s="10" t="s">
        <v>225</v>
      </c>
      <c r="F364" s="10" t="s">
        <v>283</v>
      </c>
      <c r="G364" s="10" t="s">
        <v>1739</v>
      </c>
      <c r="H364" s="10" t="s">
        <v>1740</v>
      </c>
      <c r="I364" s="1">
        <v>0.83986223000000004</v>
      </c>
      <c r="J364" s="1">
        <v>361</v>
      </c>
    </row>
    <row r="365" spans="1:10" x14ac:dyDescent="0.25">
      <c r="A365" s="7" t="s">
        <v>3019</v>
      </c>
      <c r="B365" s="19" t="s">
        <v>1360</v>
      </c>
      <c r="C365" s="7" t="s">
        <v>2597</v>
      </c>
      <c r="D365" s="10">
        <v>80</v>
      </c>
      <c r="E365" s="10" t="s">
        <v>225</v>
      </c>
      <c r="F365" s="10" t="s">
        <v>283</v>
      </c>
      <c r="G365" s="10" t="s">
        <v>1741</v>
      </c>
      <c r="H365" s="10" t="s">
        <v>1742</v>
      </c>
      <c r="I365" s="1">
        <v>0.42495200999999999</v>
      </c>
      <c r="J365" s="1">
        <v>362</v>
      </c>
    </row>
    <row r="366" spans="1:10" x14ac:dyDescent="0.25">
      <c r="A366" s="7" t="s">
        <v>3020</v>
      </c>
      <c r="B366" s="19" t="s">
        <v>3289</v>
      </c>
      <c r="C366" s="7" t="s">
        <v>2598</v>
      </c>
      <c r="D366" s="10">
        <v>80</v>
      </c>
      <c r="E366" s="10" t="s">
        <v>225</v>
      </c>
      <c r="F366" s="10" t="s">
        <v>283</v>
      </c>
      <c r="G366" s="10" t="s">
        <v>1747</v>
      </c>
      <c r="H366" s="10" t="s">
        <v>1748</v>
      </c>
      <c r="I366" s="1">
        <v>0.23427344999999999</v>
      </c>
      <c r="J366" s="1">
        <v>363</v>
      </c>
    </row>
    <row r="367" spans="1:10" x14ac:dyDescent="0.25">
      <c r="A367" s="7" t="s">
        <v>3021</v>
      </c>
      <c r="B367" s="20" t="s">
        <v>375</v>
      </c>
      <c r="C367" s="7" t="s">
        <v>2599</v>
      </c>
      <c r="D367" s="10">
        <v>80</v>
      </c>
      <c r="E367" s="10" t="s">
        <v>225</v>
      </c>
      <c r="F367" s="10" t="s">
        <v>283</v>
      </c>
      <c r="G367" s="10" t="s">
        <v>286</v>
      </c>
      <c r="H367" s="10" t="s">
        <v>287</v>
      </c>
      <c r="I367" s="1">
        <v>2.0987800000000002E-3</v>
      </c>
      <c r="J367" s="1">
        <v>364</v>
      </c>
    </row>
    <row r="368" spans="1:10" x14ac:dyDescent="0.25">
      <c r="A368" s="7" t="s">
        <v>3022</v>
      </c>
      <c r="B368" s="19" t="s">
        <v>1349</v>
      </c>
      <c r="C368" s="7" t="s">
        <v>2600</v>
      </c>
      <c r="D368" s="10">
        <v>80</v>
      </c>
      <c r="E368" s="10" t="s">
        <v>225</v>
      </c>
      <c r="F368" s="10" t="s">
        <v>283</v>
      </c>
      <c r="G368" s="10" t="s">
        <v>1719</v>
      </c>
      <c r="H368" s="10" t="s">
        <v>1720</v>
      </c>
      <c r="I368" s="1">
        <v>0.22532094</v>
      </c>
      <c r="J368" s="1">
        <v>365</v>
      </c>
    </row>
    <row r="369" spans="1:10" x14ac:dyDescent="0.25">
      <c r="A369" s="7" t="s">
        <v>3023</v>
      </c>
      <c r="B369" s="20" t="s">
        <v>3290</v>
      </c>
      <c r="C369" s="7" t="s">
        <v>2601</v>
      </c>
      <c r="D369" s="10">
        <v>80</v>
      </c>
      <c r="E369" s="10" t="s">
        <v>225</v>
      </c>
      <c r="F369" s="10" t="s">
        <v>283</v>
      </c>
      <c r="G369" s="10" t="s">
        <v>294</v>
      </c>
      <c r="H369" s="10" t="s">
        <v>295</v>
      </c>
      <c r="I369" s="1">
        <v>1.0246740000000001E-2</v>
      </c>
      <c r="J369" s="1">
        <v>366</v>
      </c>
    </row>
    <row r="370" spans="1:10" x14ac:dyDescent="0.25">
      <c r="A370" s="7" t="s">
        <v>3024</v>
      </c>
      <c r="B370" s="20" t="s">
        <v>3291</v>
      </c>
      <c r="C370" s="7" t="s">
        <v>2602</v>
      </c>
      <c r="D370" s="10">
        <v>80</v>
      </c>
      <c r="E370" s="10" t="s">
        <v>225</v>
      </c>
      <c r="F370" s="10" t="s">
        <v>283</v>
      </c>
      <c r="G370" s="10" t="s">
        <v>296</v>
      </c>
      <c r="H370" s="10" t="s">
        <v>297</v>
      </c>
      <c r="I370" s="1">
        <v>4.6128E-4</v>
      </c>
      <c r="J370" s="1">
        <v>367</v>
      </c>
    </row>
    <row r="371" spans="1:10" x14ac:dyDescent="0.25">
      <c r="A371" s="7" t="s">
        <v>3025</v>
      </c>
      <c r="B371" s="19" t="s">
        <v>1361</v>
      </c>
      <c r="C371" s="7" t="s">
        <v>2603</v>
      </c>
      <c r="D371" s="10">
        <v>80</v>
      </c>
      <c r="E371" s="10" t="s">
        <v>225</v>
      </c>
      <c r="F371" s="10" t="s">
        <v>283</v>
      </c>
      <c r="G371" s="10" t="s">
        <v>1743</v>
      </c>
      <c r="H371" s="10" t="s">
        <v>1744</v>
      </c>
      <c r="I371" s="1">
        <v>0.14876808</v>
      </c>
      <c r="J371" s="1">
        <v>368</v>
      </c>
    </row>
    <row r="372" spans="1:10" x14ac:dyDescent="0.25">
      <c r="A372" s="7" t="s">
        <v>3026</v>
      </c>
      <c r="B372" s="19" t="s">
        <v>3292</v>
      </c>
      <c r="C372" s="7" t="s">
        <v>2604</v>
      </c>
      <c r="D372" s="10">
        <v>80</v>
      </c>
      <c r="E372" s="10" t="s">
        <v>225</v>
      </c>
      <c r="F372" s="10" t="s">
        <v>283</v>
      </c>
      <c r="G372" s="10" t="s">
        <v>1745</v>
      </c>
      <c r="H372" s="10" t="s">
        <v>1746</v>
      </c>
      <c r="I372" s="1">
        <v>0.20124618</v>
      </c>
      <c r="J372" s="1">
        <v>369</v>
      </c>
    </row>
    <row r="373" spans="1:10" x14ac:dyDescent="0.25">
      <c r="A373" s="7" t="s">
        <v>3027</v>
      </c>
      <c r="B373" s="20" t="s">
        <v>374</v>
      </c>
      <c r="C373" s="7" t="s">
        <v>2605</v>
      </c>
      <c r="D373" s="10">
        <v>80</v>
      </c>
      <c r="E373" s="10" t="s">
        <v>263</v>
      </c>
      <c r="F373" s="10" t="s">
        <v>283</v>
      </c>
      <c r="G373" s="10" t="s">
        <v>284</v>
      </c>
      <c r="H373" s="10" t="s">
        <v>285</v>
      </c>
      <c r="I373" s="1">
        <v>3.2122999999999999E-4</v>
      </c>
      <c r="J373" s="1">
        <v>370</v>
      </c>
    </row>
    <row r="374" spans="1:10" x14ac:dyDescent="0.25">
      <c r="A374" s="7" t="s">
        <v>3028</v>
      </c>
      <c r="B374" s="19" t="s">
        <v>3293</v>
      </c>
      <c r="C374" s="7" t="s">
        <v>2606</v>
      </c>
      <c r="D374" s="10">
        <v>78</v>
      </c>
      <c r="E374" s="10" t="s">
        <v>356</v>
      </c>
      <c r="F374" s="10" t="s">
        <v>283</v>
      </c>
      <c r="G374" s="10" t="s">
        <v>1713</v>
      </c>
      <c r="H374" s="10" t="s">
        <v>1714</v>
      </c>
      <c r="I374" s="1">
        <v>0.11281508</v>
      </c>
      <c r="J374" s="1">
        <v>371</v>
      </c>
    </row>
    <row r="375" spans="1:10" x14ac:dyDescent="0.25">
      <c r="A375" s="7" t="s">
        <v>3029</v>
      </c>
      <c r="B375" s="19" t="s">
        <v>3294</v>
      </c>
      <c r="C375" s="7" t="s">
        <v>2607</v>
      </c>
      <c r="D375" s="10">
        <v>80</v>
      </c>
      <c r="E375" s="10" t="s">
        <v>225</v>
      </c>
      <c r="F375" s="10" t="s">
        <v>283</v>
      </c>
      <c r="G375" s="10" t="s">
        <v>1717</v>
      </c>
      <c r="H375" s="10" t="s">
        <v>1718</v>
      </c>
      <c r="I375" s="1">
        <v>7.7377000000000001E-2</v>
      </c>
      <c r="J375" s="1">
        <v>372</v>
      </c>
    </row>
    <row r="376" spans="1:10" x14ac:dyDescent="0.25">
      <c r="A376" s="7" t="s">
        <v>3030</v>
      </c>
      <c r="B376" s="19" t="s">
        <v>1358</v>
      </c>
      <c r="C376" s="7" t="s">
        <v>2608</v>
      </c>
      <c r="D376" s="10">
        <v>80</v>
      </c>
      <c r="E376" s="10" t="s">
        <v>225</v>
      </c>
      <c r="F376" s="10" t="s">
        <v>283</v>
      </c>
      <c r="G376" s="10" t="s">
        <v>1737</v>
      </c>
      <c r="H376" s="10" t="s">
        <v>1738</v>
      </c>
      <c r="I376" s="1">
        <v>0.55022011999999998</v>
      </c>
      <c r="J376" s="1">
        <v>373</v>
      </c>
    </row>
    <row r="377" spans="1:10" x14ac:dyDescent="0.25">
      <c r="A377" s="7" t="s">
        <v>3031</v>
      </c>
      <c r="B377" s="20" t="s">
        <v>373</v>
      </c>
      <c r="C377" s="7" t="s">
        <v>2609</v>
      </c>
      <c r="D377" s="10">
        <v>80</v>
      </c>
      <c r="E377" s="10" t="s">
        <v>263</v>
      </c>
      <c r="F377" s="10" t="s">
        <v>278</v>
      </c>
      <c r="G377" s="10" t="s">
        <v>279</v>
      </c>
      <c r="H377" s="10" t="s">
        <v>280</v>
      </c>
      <c r="I377" s="1">
        <v>4.2026590000000003E-2</v>
      </c>
      <c r="J377" s="1">
        <v>374</v>
      </c>
    </row>
    <row r="378" spans="1:10" x14ac:dyDescent="0.25">
      <c r="A378" s="7" t="s">
        <v>3032</v>
      </c>
      <c r="B378" s="19" t="s">
        <v>1344</v>
      </c>
      <c r="C378" s="7" t="s">
        <v>2610</v>
      </c>
      <c r="D378" s="10">
        <v>80</v>
      </c>
      <c r="E378" s="10" t="s">
        <v>263</v>
      </c>
      <c r="F378" s="10" t="s">
        <v>278</v>
      </c>
      <c r="G378" s="10" t="s">
        <v>1693</v>
      </c>
      <c r="H378" s="10" t="s">
        <v>1694</v>
      </c>
      <c r="I378" s="1">
        <v>5.9822130000000001E-2</v>
      </c>
      <c r="J378" s="1">
        <v>375</v>
      </c>
    </row>
    <row r="379" spans="1:10" x14ac:dyDescent="0.25">
      <c r="A379" s="7" t="s">
        <v>3033</v>
      </c>
      <c r="B379" s="19" t="s">
        <v>1345</v>
      </c>
      <c r="C379" s="7" t="s">
        <v>2611</v>
      </c>
      <c r="D379" s="10">
        <v>80</v>
      </c>
      <c r="E379" s="10" t="s">
        <v>356</v>
      </c>
      <c r="F379" s="10" t="s">
        <v>278</v>
      </c>
      <c r="G379" s="10" t="s">
        <v>1695</v>
      </c>
      <c r="H379" s="10" t="s">
        <v>1696</v>
      </c>
      <c r="I379" s="1">
        <v>0.21800435000000001</v>
      </c>
      <c r="J379" s="1">
        <v>376</v>
      </c>
    </row>
    <row r="380" spans="1:10" x14ac:dyDescent="0.25">
      <c r="A380" s="7" t="s">
        <v>3034</v>
      </c>
      <c r="B380" s="19" t="s">
        <v>3295</v>
      </c>
      <c r="C380" s="7" t="s">
        <v>2472</v>
      </c>
      <c r="D380" s="10">
        <v>80</v>
      </c>
      <c r="E380" s="10" t="s">
        <v>225</v>
      </c>
      <c r="F380" s="10" t="s">
        <v>278</v>
      </c>
      <c r="G380" s="10" t="s">
        <v>1699</v>
      </c>
      <c r="H380" s="10" t="s">
        <v>1700</v>
      </c>
      <c r="I380" s="1">
        <v>6.4657160000000005E-2</v>
      </c>
      <c r="J380" s="1">
        <v>377</v>
      </c>
    </row>
    <row r="381" spans="1:10" x14ac:dyDescent="0.25">
      <c r="A381" s="7" t="s">
        <v>3035</v>
      </c>
      <c r="B381" s="20" t="s">
        <v>3296</v>
      </c>
      <c r="C381" s="7" t="s">
        <v>2612</v>
      </c>
      <c r="D381" s="10">
        <v>80</v>
      </c>
      <c r="E381" s="10" t="s">
        <v>225</v>
      </c>
      <c r="F381" s="10" t="s">
        <v>278</v>
      </c>
      <c r="G381" s="10" t="s">
        <v>281</v>
      </c>
      <c r="H381" s="10" t="s">
        <v>282</v>
      </c>
      <c r="I381" s="1">
        <v>1.8961240000000001E-2</v>
      </c>
      <c r="J381" s="1">
        <v>378</v>
      </c>
    </row>
    <row r="382" spans="1:10" x14ac:dyDescent="0.25">
      <c r="A382" s="7" t="s">
        <v>3036</v>
      </c>
      <c r="B382" s="19" t="s">
        <v>3297</v>
      </c>
      <c r="C382" s="7" t="s">
        <v>2613</v>
      </c>
      <c r="D382" s="10">
        <v>80</v>
      </c>
      <c r="E382" s="10" t="s">
        <v>225</v>
      </c>
      <c r="F382" s="10" t="s">
        <v>278</v>
      </c>
      <c r="G382" s="10" t="s">
        <v>1701</v>
      </c>
      <c r="H382" s="10" t="s">
        <v>1702</v>
      </c>
      <c r="I382" s="1">
        <v>0.27559043</v>
      </c>
      <c r="J382" s="1">
        <v>379</v>
      </c>
    </row>
    <row r="383" spans="1:10" x14ac:dyDescent="0.25">
      <c r="A383" s="7" t="s">
        <v>3037</v>
      </c>
      <c r="B383" s="19" t="s">
        <v>3298</v>
      </c>
      <c r="C383" s="7" t="s">
        <v>2614</v>
      </c>
      <c r="D383" s="10">
        <v>72</v>
      </c>
      <c r="E383" s="10" t="s">
        <v>225</v>
      </c>
      <c r="F383" s="10" t="s">
        <v>278</v>
      </c>
      <c r="G383" s="10" t="s">
        <v>1703</v>
      </c>
      <c r="H383" s="10" t="s">
        <v>1704</v>
      </c>
      <c r="I383" s="1">
        <v>0.49083587000000001</v>
      </c>
      <c r="J383" s="1">
        <v>380</v>
      </c>
    </row>
    <row r="384" spans="1:10" x14ac:dyDescent="0.25">
      <c r="A384" s="7" t="s">
        <v>3038</v>
      </c>
      <c r="B384" s="19" t="s">
        <v>1346</v>
      </c>
      <c r="C384" s="7" t="s">
        <v>2615</v>
      </c>
      <c r="D384" s="10">
        <v>75</v>
      </c>
      <c r="E384" s="10" t="s">
        <v>225</v>
      </c>
      <c r="F384" s="10" t="s">
        <v>278</v>
      </c>
      <c r="G384" s="10" t="s">
        <v>1705</v>
      </c>
      <c r="H384" s="10" t="s">
        <v>1706</v>
      </c>
      <c r="I384" s="1">
        <v>9.4117569999999998E-2</v>
      </c>
      <c r="J384" s="1">
        <v>381</v>
      </c>
    </row>
    <row r="385" spans="1:10" x14ac:dyDescent="0.25">
      <c r="A385" s="7" t="s">
        <v>3039</v>
      </c>
      <c r="B385" s="19" t="s">
        <v>1347</v>
      </c>
      <c r="C385" s="7" t="s">
        <v>2616</v>
      </c>
      <c r="D385" s="10">
        <v>80</v>
      </c>
      <c r="E385" s="10" t="s">
        <v>225</v>
      </c>
      <c r="F385" s="10" t="s">
        <v>278</v>
      </c>
      <c r="G385" s="10" t="s">
        <v>1707</v>
      </c>
      <c r="H385" s="10" t="s">
        <v>1708</v>
      </c>
      <c r="I385" s="1">
        <v>0.27717501999999999</v>
      </c>
      <c r="J385" s="1">
        <v>382</v>
      </c>
    </row>
    <row r="386" spans="1:10" x14ac:dyDescent="0.25">
      <c r="A386" s="7" t="s">
        <v>3040</v>
      </c>
      <c r="B386" s="19" t="s">
        <v>3299</v>
      </c>
      <c r="C386" s="7" t="s">
        <v>2617</v>
      </c>
      <c r="D386" s="10">
        <v>80</v>
      </c>
      <c r="E386" s="10" t="s">
        <v>225</v>
      </c>
      <c r="F386" s="10" t="s">
        <v>278</v>
      </c>
      <c r="G386" s="10" t="s">
        <v>1697</v>
      </c>
      <c r="H386" s="10" t="s">
        <v>1698</v>
      </c>
      <c r="I386" s="1">
        <v>0.7954348</v>
      </c>
      <c r="J386" s="1">
        <v>383</v>
      </c>
    </row>
    <row r="387" spans="1:10" x14ac:dyDescent="0.25">
      <c r="A387" s="7" t="s">
        <v>3041</v>
      </c>
      <c r="B387" s="19" t="s">
        <v>1452</v>
      </c>
      <c r="C387" s="7" t="s">
        <v>2618</v>
      </c>
      <c r="D387" s="10">
        <v>80</v>
      </c>
      <c r="E387" s="10" t="s">
        <v>356</v>
      </c>
      <c r="F387" s="10" t="s">
        <v>356</v>
      </c>
      <c r="G387" s="10" t="s">
        <v>2140</v>
      </c>
      <c r="H387" s="10" t="s">
        <v>2141</v>
      </c>
      <c r="I387" s="1">
        <v>0.21329097999999999</v>
      </c>
      <c r="J387" s="1">
        <v>384</v>
      </c>
    </row>
    <row r="388" spans="1:10" x14ac:dyDescent="0.25">
      <c r="A388" s="7" t="s">
        <v>3042</v>
      </c>
      <c r="B388" s="19" t="s">
        <v>3300</v>
      </c>
      <c r="C388" s="7" t="s">
        <v>2263</v>
      </c>
      <c r="D388" s="10">
        <v>80</v>
      </c>
      <c r="E388" s="10" t="s">
        <v>356</v>
      </c>
      <c r="F388" s="10" t="s">
        <v>356</v>
      </c>
      <c r="G388" s="10" t="s">
        <v>2142</v>
      </c>
      <c r="H388" s="10" t="s">
        <v>2143</v>
      </c>
      <c r="I388" s="1">
        <v>0.77912928000000004</v>
      </c>
      <c r="J388" s="1">
        <v>385</v>
      </c>
    </row>
    <row r="389" spans="1:10" x14ac:dyDescent="0.25">
      <c r="A389" s="7" t="s">
        <v>3043</v>
      </c>
      <c r="B389" s="19" t="s">
        <v>1453</v>
      </c>
      <c r="C389" s="7" t="s">
        <v>2619</v>
      </c>
      <c r="D389" s="10">
        <v>72</v>
      </c>
      <c r="E389" s="10" t="s">
        <v>356</v>
      </c>
      <c r="F389" s="10" t="s">
        <v>356</v>
      </c>
      <c r="G389" s="10" t="s">
        <v>2144</v>
      </c>
      <c r="H389" s="10" t="s">
        <v>2145</v>
      </c>
      <c r="I389" s="1">
        <v>0.21044347999999999</v>
      </c>
      <c r="J389" s="1">
        <v>386</v>
      </c>
    </row>
    <row r="390" spans="1:10" x14ac:dyDescent="0.25">
      <c r="A390" s="7" t="s">
        <v>3044</v>
      </c>
      <c r="B390" s="19" t="s">
        <v>1454</v>
      </c>
      <c r="C390" s="7" t="s">
        <v>2620</v>
      </c>
      <c r="D390" s="10">
        <v>80</v>
      </c>
      <c r="E390" s="10" t="s">
        <v>356</v>
      </c>
      <c r="F390" s="10" t="s">
        <v>356</v>
      </c>
      <c r="G390" s="10" t="s">
        <v>2146</v>
      </c>
      <c r="H390" s="10" t="s">
        <v>2147</v>
      </c>
      <c r="I390" s="1">
        <v>0.86566220000000005</v>
      </c>
      <c r="J390" s="1">
        <v>387</v>
      </c>
    </row>
    <row r="391" spans="1:10" x14ac:dyDescent="0.25">
      <c r="A391" s="7" t="s">
        <v>3045</v>
      </c>
      <c r="B391" s="19" t="s">
        <v>1455</v>
      </c>
      <c r="C391" s="7" t="s">
        <v>2621</v>
      </c>
      <c r="D391" s="10">
        <v>80</v>
      </c>
      <c r="E391" s="10" t="s">
        <v>356</v>
      </c>
      <c r="F391" s="10" t="s">
        <v>356</v>
      </c>
      <c r="G391" s="10" t="s">
        <v>2148</v>
      </c>
      <c r="H391" s="10" t="s">
        <v>2149</v>
      </c>
      <c r="I391" s="1">
        <v>0.54302693999999996</v>
      </c>
      <c r="J391" s="1">
        <v>388</v>
      </c>
    </row>
    <row r="392" spans="1:10" x14ac:dyDescent="0.25">
      <c r="A392" s="7" t="s">
        <v>3046</v>
      </c>
      <c r="B392" s="19" t="s">
        <v>3096</v>
      </c>
      <c r="C392" s="7" t="s">
        <v>2654</v>
      </c>
      <c r="D392" s="10">
        <v>79</v>
      </c>
      <c r="E392" s="10" t="s">
        <v>356</v>
      </c>
      <c r="F392" s="10" t="s">
        <v>356</v>
      </c>
      <c r="G392" s="10" t="s">
        <v>2150</v>
      </c>
      <c r="H392" s="10" t="s">
        <v>2151</v>
      </c>
      <c r="I392" s="1">
        <v>0.27078149000000001</v>
      </c>
      <c r="J392" s="1">
        <v>389</v>
      </c>
    </row>
    <row r="393" spans="1:10" x14ac:dyDescent="0.25">
      <c r="A393" s="7" t="s">
        <v>3047</v>
      </c>
      <c r="B393" s="19" t="s">
        <v>3301</v>
      </c>
      <c r="C393" s="7" t="s">
        <v>2264</v>
      </c>
      <c r="D393" s="10">
        <v>80</v>
      </c>
      <c r="E393" s="10" t="s">
        <v>356</v>
      </c>
      <c r="F393" s="10" t="s">
        <v>356</v>
      </c>
      <c r="G393" s="10" t="s">
        <v>2152</v>
      </c>
      <c r="H393" s="10" t="s">
        <v>2153</v>
      </c>
      <c r="I393" s="1">
        <v>0.30722632999999999</v>
      </c>
      <c r="J393" s="1">
        <v>390</v>
      </c>
    </row>
    <row r="394" spans="1:10" x14ac:dyDescent="0.25">
      <c r="A394" s="7" t="s">
        <v>3048</v>
      </c>
      <c r="B394" s="19" t="s">
        <v>3302</v>
      </c>
      <c r="C394" s="7" t="s">
        <v>2265</v>
      </c>
      <c r="D394" s="10">
        <v>80</v>
      </c>
      <c r="E394" s="10" t="s">
        <v>356</v>
      </c>
      <c r="F394" s="10" t="s">
        <v>356</v>
      </c>
      <c r="G394" s="10" t="s">
        <v>2154</v>
      </c>
      <c r="H394" s="10" t="s">
        <v>2155</v>
      </c>
      <c r="I394" s="1">
        <v>0.64598177999999995</v>
      </c>
      <c r="J394" s="1">
        <v>391</v>
      </c>
    </row>
    <row r="395" spans="1:10" x14ac:dyDescent="0.25">
      <c r="A395" s="7" t="s">
        <v>3049</v>
      </c>
      <c r="B395" s="19" t="s">
        <v>1456</v>
      </c>
      <c r="C395" s="7" t="s">
        <v>2655</v>
      </c>
      <c r="D395" s="10">
        <v>74</v>
      </c>
      <c r="E395" s="10" t="s">
        <v>356</v>
      </c>
      <c r="F395" s="10" t="s">
        <v>356</v>
      </c>
      <c r="G395" s="10" t="s">
        <v>2156</v>
      </c>
      <c r="H395" s="10" t="s">
        <v>2157</v>
      </c>
      <c r="I395" s="1">
        <v>0.74792343999999999</v>
      </c>
      <c r="J395" s="1">
        <v>392</v>
      </c>
    </row>
    <row r="396" spans="1:10" x14ac:dyDescent="0.25">
      <c r="A396" s="7" t="s">
        <v>3050</v>
      </c>
      <c r="B396" s="20" t="s">
        <v>3095</v>
      </c>
      <c r="C396" s="7" t="s">
        <v>2656</v>
      </c>
      <c r="D396" s="10">
        <v>80</v>
      </c>
      <c r="E396" s="10" t="s">
        <v>356</v>
      </c>
      <c r="F396" s="10" t="s">
        <v>356</v>
      </c>
      <c r="G396" s="10" t="s">
        <v>357</v>
      </c>
      <c r="H396" s="10" t="s">
        <v>358</v>
      </c>
      <c r="I396" s="1">
        <v>1.5872420000000002E-2</v>
      </c>
      <c r="J396" s="1">
        <v>393</v>
      </c>
    </row>
    <row r="397" spans="1:10" x14ac:dyDescent="0.25">
      <c r="A397" s="7" t="s">
        <v>3051</v>
      </c>
      <c r="B397" s="19" t="s">
        <v>1457</v>
      </c>
      <c r="C397" s="7" t="s">
        <v>2622</v>
      </c>
      <c r="D397" s="10">
        <v>80</v>
      </c>
      <c r="E397" s="10" t="s">
        <v>356</v>
      </c>
      <c r="F397" s="10" t="s">
        <v>356</v>
      </c>
      <c r="G397" s="10" t="s">
        <v>2158</v>
      </c>
      <c r="H397" s="10" t="s">
        <v>2159</v>
      </c>
      <c r="I397" s="1">
        <v>0.52773499000000001</v>
      </c>
      <c r="J397" s="1">
        <v>394</v>
      </c>
    </row>
    <row r="398" spans="1:10" x14ac:dyDescent="0.25">
      <c r="A398" s="7" t="s">
        <v>3052</v>
      </c>
      <c r="B398" s="19" t="s">
        <v>1458</v>
      </c>
      <c r="C398" s="7" t="s">
        <v>2623</v>
      </c>
      <c r="D398" s="10">
        <v>80</v>
      </c>
      <c r="E398" s="10" t="s">
        <v>356</v>
      </c>
      <c r="F398" s="10" t="s">
        <v>356</v>
      </c>
      <c r="G398" s="10" t="s">
        <v>2160</v>
      </c>
      <c r="H398" s="10" t="s">
        <v>2161</v>
      </c>
      <c r="I398" s="1">
        <v>0.44205926000000001</v>
      </c>
      <c r="J398" s="1">
        <v>395</v>
      </c>
    </row>
    <row r="399" spans="1:10" x14ac:dyDescent="0.25">
      <c r="A399" s="7" t="s">
        <v>3053</v>
      </c>
      <c r="B399" s="20" t="s">
        <v>3303</v>
      </c>
      <c r="C399" s="7" t="s">
        <v>2624</v>
      </c>
      <c r="D399" s="10">
        <v>80</v>
      </c>
      <c r="E399" s="10" t="s">
        <v>356</v>
      </c>
      <c r="F399" s="10" t="s">
        <v>356</v>
      </c>
      <c r="G399" s="10" t="s">
        <v>359</v>
      </c>
      <c r="H399" s="10" t="s">
        <v>360</v>
      </c>
      <c r="I399" s="1">
        <v>2.6737629999999998E-2</v>
      </c>
      <c r="J399" s="1">
        <v>396</v>
      </c>
    </row>
    <row r="400" spans="1:10" x14ac:dyDescent="0.25">
      <c r="A400" s="7" t="s">
        <v>3054</v>
      </c>
      <c r="B400" s="19" t="s">
        <v>1459</v>
      </c>
      <c r="C400" s="7" t="s">
        <v>2625</v>
      </c>
      <c r="D400" s="10">
        <v>80</v>
      </c>
      <c r="E400" s="10" t="s">
        <v>356</v>
      </c>
      <c r="F400" s="10" t="s">
        <v>356</v>
      </c>
      <c r="G400" s="10" t="s">
        <v>2162</v>
      </c>
      <c r="H400" s="10" t="s">
        <v>2163</v>
      </c>
      <c r="I400" s="1">
        <v>7.5402170000000004E-2</v>
      </c>
      <c r="J400" s="1">
        <v>397</v>
      </c>
    </row>
    <row r="401" spans="1:10" x14ac:dyDescent="0.25">
      <c r="A401" s="7" t="s">
        <v>3055</v>
      </c>
      <c r="B401" s="19" t="s">
        <v>3304</v>
      </c>
      <c r="C401" s="7" t="s">
        <v>2266</v>
      </c>
      <c r="D401" s="10">
        <v>80</v>
      </c>
      <c r="E401" s="10" t="s">
        <v>356</v>
      </c>
      <c r="F401" s="10" t="s">
        <v>356</v>
      </c>
      <c r="G401" s="10" t="s">
        <v>2164</v>
      </c>
      <c r="H401" s="10" t="s">
        <v>2165</v>
      </c>
      <c r="I401" s="1">
        <v>0.77160198999999996</v>
      </c>
      <c r="J401" s="1">
        <v>398</v>
      </c>
    </row>
    <row r="402" spans="1:10" x14ac:dyDescent="0.25">
      <c r="A402" s="7" t="s">
        <v>3056</v>
      </c>
      <c r="B402" s="19" t="s">
        <v>3305</v>
      </c>
      <c r="C402" s="7" t="s">
        <v>2267</v>
      </c>
      <c r="D402" s="10">
        <v>80</v>
      </c>
      <c r="E402" s="10" t="s">
        <v>356</v>
      </c>
      <c r="F402" s="10" t="s">
        <v>356</v>
      </c>
      <c r="G402" s="10" t="s">
        <v>2166</v>
      </c>
      <c r="H402" s="10" t="s">
        <v>2167</v>
      </c>
      <c r="I402" s="1">
        <v>0.28613298999999998</v>
      </c>
      <c r="J402" s="1">
        <v>399</v>
      </c>
    </row>
    <row r="403" spans="1:10" x14ac:dyDescent="0.25">
      <c r="A403" s="7" t="s">
        <v>3057</v>
      </c>
      <c r="B403" s="19" t="s">
        <v>1460</v>
      </c>
      <c r="C403" s="7" t="s">
        <v>2626</v>
      </c>
      <c r="D403" s="10">
        <v>80</v>
      </c>
      <c r="E403" s="10" t="s">
        <v>356</v>
      </c>
      <c r="F403" s="10" t="s">
        <v>356</v>
      </c>
      <c r="G403" s="10" t="s">
        <v>2168</v>
      </c>
      <c r="H403" s="10" t="s">
        <v>2169</v>
      </c>
      <c r="I403" s="1">
        <v>0.40137065999999999</v>
      </c>
      <c r="J403" s="1">
        <v>400</v>
      </c>
    </row>
    <row r="404" spans="1:10" x14ac:dyDescent="0.25">
      <c r="A404" s="7" t="s">
        <v>3058</v>
      </c>
      <c r="B404" s="19" t="s">
        <v>3306</v>
      </c>
      <c r="C404" s="7" t="s">
        <v>2627</v>
      </c>
      <c r="D404" s="10">
        <v>80</v>
      </c>
      <c r="E404" s="10" t="s">
        <v>356</v>
      </c>
      <c r="F404" s="10" t="s">
        <v>356</v>
      </c>
      <c r="G404" s="10" t="s">
        <v>2170</v>
      </c>
      <c r="H404" s="10" t="s">
        <v>2171</v>
      </c>
      <c r="I404" s="1">
        <v>0.61872284</v>
      </c>
      <c r="J404" s="1">
        <v>401</v>
      </c>
    </row>
    <row r="405" spans="1:10" x14ac:dyDescent="0.25">
      <c r="A405" s="7" t="s">
        <v>3059</v>
      </c>
      <c r="B405" s="19" t="s">
        <v>1461</v>
      </c>
      <c r="C405" s="7" t="s">
        <v>2628</v>
      </c>
      <c r="D405" s="10">
        <v>80</v>
      </c>
      <c r="E405" s="10" t="s">
        <v>356</v>
      </c>
      <c r="F405" s="10" t="s">
        <v>356</v>
      </c>
      <c r="G405" s="10" t="s">
        <v>2172</v>
      </c>
      <c r="H405" s="10" t="s">
        <v>2173</v>
      </c>
      <c r="I405" s="1">
        <v>0.72747830000000002</v>
      </c>
      <c r="J405" s="1">
        <v>402</v>
      </c>
    </row>
    <row r="406" spans="1:10" x14ac:dyDescent="0.25">
      <c r="A406" s="7" t="s">
        <v>3060</v>
      </c>
      <c r="B406" s="19" t="s">
        <v>3307</v>
      </c>
      <c r="C406" s="7" t="s">
        <v>2629</v>
      </c>
      <c r="D406" s="10">
        <v>80</v>
      </c>
      <c r="E406" s="10" t="s">
        <v>356</v>
      </c>
      <c r="F406" s="10" t="s">
        <v>356</v>
      </c>
      <c r="G406" s="10" t="s">
        <v>2174</v>
      </c>
      <c r="H406" s="10" t="s">
        <v>2175</v>
      </c>
      <c r="I406" s="1">
        <v>0.70181616999999996</v>
      </c>
      <c r="J406" s="1">
        <v>403</v>
      </c>
    </row>
    <row r="407" spans="1:10" x14ac:dyDescent="0.25">
      <c r="A407" s="7" t="s">
        <v>3061</v>
      </c>
      <c r="B407" s="19" t="s">
        <v>1462</v>
      </c>
      <c r="C407" s="7" t="s">
        <v>2630</v>
      </c>
      <c r="D407" s="10">
        <v>80</v>
      </c>
      <c r="E407" s="10" t="s">
        <v>356</v>
      </c>
      <c r="F407" s="10" t="s">
        <v>356</v>
      </c>
      <c r="G407" s="10" t="s">
        <v>2176</v>
      </c>
      <c r="H407" s="10" t="s">
        <v>2177</v>
      </c>
      <c r="I407" s="1">
        <v>0.87078431000000001</v>
      </c>
      <c r="J407" s="1">
        <v>404</v>
      </c>
    </row>
    <row r="408" spans="1:10" x14ac:dyDescent="0.25">
      <c r="A408" s="7" t="s">
        <v>3062</v>
      </c>
      <c r="B408" s="20" t="s">
        <v>394</v>
      </c>
      <c r="C408" s="7" t="s">
        <v>2631</v>
      </c>
      <c r="D408" s="10">
        <v>71</v>
      </c>
      <c r="E408" s="10" t="s">
        <v>356</v>
      </c>
      <c r="F408" s="10" t="s">
        <v>356</v>
      </c>
      <c r="G408" s="10" t="s">
        <v>361</v>
      </c>
      <c r="H408" s="10" t="s">
        <v>362</v>
      </c>
      <c r="I408" s="1">
        <v>6.4577100000000002E-3</v>
      </c>
      <c r="J408" s="1">
        <v>405</v>
      </c>
    </row>
    <row r="409" spans="1:10" x14ac:dyDescent="0.25">
      <c r="A409" s="7" t="s">
        <v>3063</v>
      </c>
      <c r="B409" s="19" t="s">
        <v>1463</v>
      </c>
      <c r="C409" s="7" t="s">
        <v>2632</v>
      </c>
      <c r="D409" s="10">
        <v>80</v>
      </c>
      <c r="E409" s="10" t="s">
        <v>356</v>
      </c>
      <c r="F409" s="10" t="s">
        <v>356</v>
      </c>
      <c r="G409" s="10" t="s">
        <v>2178</v>
      </c>
      <c r="H409" s="10" t="s">
        <v>2179</v>
      </c>
      <c r="I409" s="1">
        <v>0.20085745999999999</v>
      </c>
      <c r="J409" s="1">
        <v>406</v>
      </c>
    </row>
    <row r="410" spans="1:10" x14ac:dyDescent="0.25">
      <c r="A410" s="7" t="s">
        <v>3064</v>
      </c>
      <c r="B410" s="19" t="s">
        <v>1464</v>
      </c>
      <c r="C410" s="7" t="s">
        <v>2633</v>
      </c>
      <c r="D410" s="10">
        <v>80</v>
      </c>
      <c r="E410" s="10" t="s">
        <v>356</v>
      </c>
      <c r="F410" s="10" t="s">
        <v>356</v>
      </c>
      <c r="G410" s="10" t="s">
        <v>2180</v>
      </c>
      <c r="H410" s="10" t="s">
        <v>2181</v>
      </c>
      <c r="I410" s="1">
        <v>0.82020035000000002</v>
      </c>
      <c r="J410" s="1">
        <v>407</v>
      </c>
    </row>
    <row r="411" spans="1:10" x14ac:dyDescent="0.25">
      <c r="A411" s="7" t="s">
        <v>3065</v>
      </c>
      <c r="B411" s="19" t="s">
        <v>1465</v>
      </c>
      <c r="C411" s="7" t="s">
        <v>2634</v>
      </c>
      <c r="D411" s="10">
        <v>80</v>
      </c>
      <c r="E411" s="10" t="s">
        <v>356</v>
      </c>
      <c r="F411" s="10" t="s">
        <v>356</v>
      </c>
      <c r="G411" s="10" t="s">
        <v>2182</v>
      </c>
      <c r="H411" s="10" t="s">
        <v>2183</v>
      </c>
      <c r="I411" s="1">
        <v>0.12324969</v>
      </c>
      <c r="J411" s="1">
        <v>408</v>
      </c>
    </row>
    <row r="412" spans="1:10" x14ac:dyDescent="0.25">
      <c r="A412" s="7" t="s">
        <v>3066</v>
      </c>
      <c r="B412" s="19" t="s">
        <v>1466</v>
      </c>
      <c r="C412" s="7" t="s">
        <v>2635</v>
      </c>
      <c r="D412" s="10">
        <v>80</v>
      </c>
      <c r="E412" s="10" t="s">
        <v>356</v>
      </c>
      <c r="F412" s="10" t="s">
        <v>356</v>
      </c>
      <c r="G412" s="10" t="s">
        <v>2184</v>
      </c>
      <c r="H412" s="10" t="s">
        <v>2185</v>
      </c>
      <c r="I412" s="1">
        <v>0.47369583999999998</v>
      </c>
      <c r="J412" s="1">
        <v>409</v>
      </c>
    </row>
    <row r="413" spans="1:10" x14ac:dyDescent="0.25">
      <c r="A413" s="7" t="s">
        <v>3067</v>
      </c>
      <c r="B413" s="19" t="s">
        <v>3308</v>
      </c>
      <c r="C413" s="7" t="s">
        <v>2636</v>
      </c>
      <c r="D413" s="10">
        <v>80</v>
      </c>
      <c r="E413" s="10" t="s">
        <v>356</v>
      </c>
      <c r="F413" s="10" t="s">
        <v>356</v>
      </c>
      <c r="G413" s="10" t="s">
        <v>2186</v>
      </c>
      <c r="H413" s="10" t="s">
        <v>2187</v>
      </c>
      <c r="I413" s="1">
        <v>0.22884098999999999</v>
      </c>
      <c r="J413" s="1">
        <v>410</v>
      </c>
    </row>
    <row r="414" spans="1:10" x14ac:dyDescent="0.25">
      <c r="A414" s="7" t="s">
        <v>3068</v>
      </c>
      <c r="B414" s="19" t="s">
        <v>1467</v>
      </c>
      <c r="C414" s="7" t="s">
        <v>2637</v>
      </c>
      <c r="D414" s="10">
        <v>80</v>
      </c>
      <c r="E414" s="10" t="s">
        <v>356</v>
      </c>
      <c r="F414" s="10" t="s">
        <v>356</v>
      </c>
      <c r="G414" s="10" t="s">
        <v>2188</v>
      </c>
      <c r="H414" s="10" t="s">
        <v>2189</v>
      </c>
      <c r="I414" s="1">
        <v>0.47942857</v>
      </c>
      <c r="J414" s="1">
        <v>411</v>
      </c>
    </row>
    <row r="415" spans="1:10" x14ac:dyDescent="0.25">
      <c r="A415" s="7" t="s">
        <v>3069</v>
      </c>
      <c r="B415" s="19" t="s">
        <v>3309</v>
      </c>
      <c r="C415" s="7" t="s">
        <v>2268</v>
      </c>
      <c r="D415" s="10">
        <v>79</v>
      </c>
      <c r="E415" s="10" t="s">
        <v>356</v>
      </c>
      <c r="F415" s="10" t="s">
        <v>356</v>
      </c>
      <c r="G415" s="10" t="s">
        <v>2190</v>
      </c>
      <c r="H415" s="10" t="s">
        <v>2191</v>
      </c>
      <c r="I415" s="1">
        <v>0.79969900000000005</v>
      </c>
      <c r="J415" s="1">
        <v>412</v>
      </c>
    </row>
    <row r="416" spans="1:10" x14ac:dyDescent="0.25">
      <c r="A416" s="7" t="s">
        <v>3070</v>
      </c>
      <c r="B416" s="19" t="s">
        <v>1468</v>
      </c>
      <c r="C416" s="7" t="s">
        <v>2638</v>
      </c>
      <c r="D416" s="10">
        <v>80</v>
      </c>
      <c r="E416" s="10" t="s">
        <v>356</v>
      </c>
      <c r="F416" s="10" t="s">
        <v>356</v>
      </c>
      <c r="G416" s="10" t="s">
        <v>2192</v>
      </c>
      <c r="H416" s="10" t="s">
        <v>2193</v>
      </c>
      <c r="I416" s="1">
        <v>0.16701746000000001</v>
      </c>
      <c r="J416" s="1">
        <v>413</v>
      </c>
    </row>
    <row r="417" spans="1:10" x14ac:dyDescent="0.25">
      <c r="A417" s="7" t="s">
        <v>3071</v>
      </c>
      <c r="B417" s="19" t="s">
        <v>1470</v>
      </c>
      <c r="C417" s="7" t="s">
        <v>2639</v>
      </c>
      <c r="D417" s="10">
        <v>80</v>
      </c>
      <c r="E417" s="10" t="s">
        <v>356</v>
      </c>
      <c r="F417" s="10" t="s">
        <v>356</v>
      </c>
      <c r="G417" s="10" t="s">
        <v>2196</v>
      </c>
      <c r="H417" s="10" t="s">
        <v>2197</v>
      </c>
      <c r="I417" s="1">
        <v>8.0744640000000006E-2</v>
      </c>
      <c r="J417" s="1">
        <v>414</v>
      </c>
    </row>
    <row r="418" spans="1:10" x14ac:dyDescent="0.25">
      <c r="A418" s="7" t="s">
        <v>3072</v>
      </c>
      <c r="B418" s="19" t="s">
        <v>1471</v>
      </c>
      <c r="C418" s="7" t="s">
        <v>2640</v>
      </c>
      <c r="D418" s="10">
        <v>80</v>
      </c>
      <c r="E418" s="10" t="s">
        <v>356</v>
      </c>
      <c r="F418" s="10" t="s">
        <v>356</v>
      </c>
      <c r="G418" s="10" t="s">
        <v>2198</v>
      </c>
      <c r="H418" s="10" t="s">
        <v>2199</v>
      </c>
      <c r="I418" s="1">
        <v>0.1590597</v>
      </c>
      <c r="J418" s="1">
        <v>415</v>
      </c>
    </row>
    <row r="419" spans="1:10" x14ac:dyDescent="0.25">
      <c r="A419" s="7" t="s">
        <v>3073</v>
      </c>
      <c r="B419" s="19" t="s">
        <v>3310</v>
      </c>
      <c r="C419" s="7" t="s">
        <v>2641</v>
      </c>
      <c r="D419" s="10">
        <v>79</v>
      </c>
      <c r="E419" s="10" t="s">
        <v>356</v>
      </c>
      <c r="F419" s="10" t="s">
        <v>356</v>
      </c>
      <c r="G419" s="10" t="s">
        <v>2200</v>
      </c>
      <c r="H419" s="10" t="s">
        <v>2201</v>
      </c>
      <c r="I419" s="1">
        <v>0.72807270000000002</v>
      </c>
      <c r="J419" s="1">
        <v>416</v>
      </c>
    </row>
    <row r="420" spans="1:10" x14ac:dyDescent="0.25">
      <c r="A420" s="7" t="s">
        <v>3074</v>
      </c>
      <c r="B420" s="19" t="s">
        <v>3311</v>
      </c>
      <c r="C420" s="7" t="s">
        <v>2642</v>
      </c>
      <c r="D420" s="10">
        <v>80</v>
      </c>
      <c r="E420" s="10" t="s">
        <v>356</v>
      </c>
      <c r="F420" s="10" t="s">
        <v>356</v>
      </c>
      <c r="G420" s="10" t="s">
        <v>2202</v>
      </c>
      <c r="H420" s="10" t="s">
        <v>2203</v>
      </c>
      <c r="I420" s="1">
        <v>0.20577609999999999</v>
      </c>
      <c r="J420" s="1">
        <v>417</v>
      </c>
    </row>
    <row r="421" spans="1:10" x14ac:dyDescent="0.25">
      <c r="A421" s="7" t="s">
        <v>3075</v>
      </c>
      <c r="B421" s="19" t="s">
        <v>3312</v>
      </c>
      <c r="C421" s="7" t="s">
        <v>2643</v>
      </c>
      <c r="D421" s="10">
        <v>80</v>
      </c>
      <c r="E421" s="10" t="s">
        <v>356</v>
      </c>
      <c r="F421" s="10" t="s">
        <v>356</v>
      </c>
      <c r="G421" s="10" t="s">
        <v>2204</v>
      </c>
      <c r="H421" s="10" t="s">
        <v>2205</v>
      </c>
      <c r="I421" s="1">
        <v>0.29872446000000002</v>
      </c>
      <c r="J421" s="1">
        <v>418</v>
      </c>
    </row>
    <row r="422" spans="1:10" x14ac:dyDescent="0.25">
      <c r="A422" s="7" t="s">
        <v>3076</v>
      </c>
      <c r="B422" s="19" t="s">
        <v>1472</v>
      </c>
      <c r="C422" s="7" t="s">
        <v>2269</v>
      </c>
      <c r="D422" s="10">
        <v>80</v>
      </c>
      <c r="E422" s="10" t="s">
        <v>356</v>
      </c>
      <c r="F422" s="10" t="s">
        <v>356</v>
      </c>
      <c r="G422" s="10" t="s">
        <v>2206</v>
      </c>
      <c r="H422" s="10" t="s">
        <v>2207</v>
      </c>
      <c r="I422" s="1">
        <v>5.7483729999999997E-2</v>
      </c>
      <c r="J422" s="1">
        <v>419</v>
      </c>
    </row>
    <row r="423" spans="1:10" x14ac:dyDescent="0.25">
      <c r="A423" s="7" t="s">
        <v>3077</v>
      </c>
      <c r="B423" s="19" t="s">
        <v>3313</v>
      </c>
      <c r="C423" s="7" t="s">
        <v>2270</v>
      </c>
      <c r="D423" s="10">
        <v>80</v>
      </c>
      <c r="E423" s="10" t="s">
        <v>356</v>
      </c>
      <c r="F423" s="10" t="s">
        <v>356</v>
      </c>
      <c r="G423" s="10" t="s">
        <v>2208</v>
      </c>
      <c r="H423" s="10" t="s">
        <v>2209</v>
      </c>
      <c r="I423" s="1">
        <v>0.30887078000000001</v>
      </c>
      <c r="J423" s="1">
        <v>420</v>
      </c>
    </row>
    <row r="424" spans="1:10" x14ac:dyDescent="0.25">
      <c r="A424" s="7" t="s">
        <v>3078</v>
      </c>
      <c r="B424" s="19" t="s">
        <v>3314</v>
      </c>
      <c r="C424" s="7" t="s">
        <v>2644</v>
      </c>
      <c r="D424" s="10">
        <v>77</v>
      </c>
      <c r="E424" s="10" t="s">
        <v>356</v>
      </c>
      <c r="F424" s="10" t="s">
        <v>356</v>
      </c>
      <c r="G424" s="10" t="s">
        <v>2210</v>
      </c>
      <c r="H424" s="10" t="s">
        <v>2211</v>
      </c>
      <c r="I424" s="1">
        <v>0.86771220000000004</v>
      </c>
      <c r="J424" s="1">
        <v>421</v>
      </c>
    </row>
    <row r="425" spans="1:10" x14ac:dyDescent="0.25">
      <c r="A425" s="7" t="s">
        <v>3079</v>
      </c>
      <c r="B425" s="20" t="s">
        <v>395</v>
      </c>
      <c r="C425" s="7" t="s">
        <v>2645</v>
      </c>
      <c r="D425" s="10">
        <v>80</v>
      </c>
      <c r="E425" s="10" t="s">
        <v>356</v>
      </c>
      <c r="F425" s="10" t="s">
        <v>356</v>
      </c>
      <c r="G425" s="10" t="s">
        <v>363</v>
      </c>
      <c r="H425" s="10" t="s">
        <v>364</v>
      </c>
      <c r="I425" s="1">
        <v>7.6811999999999996E-4</v>
      </c>
      <c r="J425" s="1">
        <v>422</v>
      </c>
    </row>
    <row r="426" spans="1:10" x14ac:dyDescent="0.25">
      <c r="A426" s="7" t="s">
        <v>3080</v>
      </c>
      <c r="B426" s="19" t="s">
        <v>3315</v>
      </c>
      <c r="C426" s="7" t="s">
        <v>2271</v>
      </c>
      <c r="D426" s="10">
        <v>80</v>
      </c>
      <c r="E426" s="10" t="s">
        <v>356</v>
      </c>
      <c r="F426" s="10" t="s">
        <v>356</v>
      </c>
      <c r="G426" s="10" t="s">
        <v>2212</v>
      </c>
      <c r="H426" s="10" t="s">
        <v>2213</v>
      </c>
      <c r="I426" s="1">
        <v>0.49392916999999997</v>
      </c>
      <c r="J426" s="1">
        <v>423</v>
      </c>
    </row>
    <row r="427" spans="1:10" x14ac:dyDescent="0.25">
      <c r="A427" s="7" t="s">
        <v>3081</v>
      </c>
      <c r="B427" s="19" t="s">
        <v>3316</v>
      </c>
      <c r="C427" s="7" t="s">
        <v>2646</v>
      </c>
      <c r="D427" s="10">
        <v>80</v>
      </c>
      <c r="E427" s="10" t="s">
        <v>356</v>
      </c>
      <c r="F427" s="10" t="s">
        <v>356</v>
      </c>
      <c r="G427" s="10" t="s">
        <v>2214</v>
      </c>
      <c r="H427" s="10" t="s">
        <v>2215</v>
      </c>
      <c r="I427" s="1">
        <v>0.48727637000000001</v>
      </c>
      <c r="J427" s="1">
        <v>424</v>
      </c>
    </row>
    <row r="428" spans="1:10" x14ac:dyDescent="0.25">
      <c r="A428" s="7" t="s">
        <v>3082</v>
      </c>
      <c r="B428" s="19" t="s">
        <v>3099</v>
      </c>
      <c r="C428" s="7" t="s">
        <v>3319</v>
      </c>
      <c r="D428" s="10">
        <v>80</v>
      </c>
      <c r="E428" s="10" t="s">
        <v>356</v>
      </c>
      <c r="F428" s="10" t="s">
        <v>356</v>
      </c>
      <c r="G428" s="10" t="s">
        <v>2216</v>
      </c>
      <c r="H428" s="10" t="s">
        <v>2217</v>
      </c>
      <c r="I428" s="1">
        <v>0.43616823999999998</v>
      </c>
      <c r="J428" s="1">
        <v>425</v>
      </c>
    </row>
    <row r="429" spans="1:10" x14ac:dyDescent="0.25">
      <c r="A429" s="7" t="s">
        <v>3083</v>
      </c>
      <c r="B429" s="19" t="s">
        <v>1469</v>
      </c>
      <c r="C429" s="7" t="s">
        <v>2272</v>
      </c>
      <c r="D429" s="10">
        <v>55</v>
      </c>
      <c r="E429" s="10" t="s">
        <v>356</v>
      </c>
      <c r="F429" s="10" t="s">
        <v>356</v>
      </c>
      <c r="G429" s="10" t="s">
        <v>2194</v>
      </c>
      <c r="H429" s="10" t="s">
        <v>2195</v>
      </c>
      <c r="I429" s="1">
        <v>0.70817454000000002</v>
      </c>
      <c r="J429" s="1">
        <v>426</v>
      </c>
    </row>
    <row r="430" spans="1:10" x14ac:dyDescent="0.25">
      <c r="A430" s="7" t="s">
        <v>3084</v>
      </c>
      <c r="B430" s="19" t="s">
        <v>3317</v>
      </c>
      <c r="C430" s="7" t="s">
        <v>2273</v>
      </c>
      <c r="D430" s="8">
        <v>49</v>
      </c>
      <c r="E430" s="8" t="s">
        <v>356</v>
      </c>
      <c r="F430" s="10" t="s">
        <v>356</v>
      </c>
      <c r="G430" s="8" t="s">
        <v>2218</v>
      </c>
      <c r="H430" s="8" t="s">
        <v>2219</v>
      </c>
      <c r="I430" s="1">
        <v>0.77311845999999995</v>
      </c>
      <c r="J430" s="1">
        <v>427</v>
      </c>
    </row>
    <row r="431" spans="1:10" x14ac:dyDescent="0.25">
      <c r="A431" s="7" t="s">
        <v>3085</v>
      </c>
      <c r="B431" s="19"/>
      <c r="C431" s="7" t="s">
        <v>2274</v>
      </c>
      <c r="D431" s="10">
        <v>75</v>
      </c>
      <c r="E431" s="10" t="s">
        <v>1473</v>
      </c>
      <c r="F431" s="10" t="s">
        <v>356</v>
      </c>
      <c r="G431" s="10" t="s">
        <v>2121</v>
      </c>
      <c r="H431" s="10" t="s">
        <v>2122</v>
      </c>
      <c r="I431" s="1">
        <v>0.82871075999999999</v>
      </c>
      <c r="J431" s="1">
        <v>428</v>
      </c>
    </row>
    <row r="432" spans="1:10" x14ac:dyDescent="0.25">
      <c r="A432" s="7" t="s">
        <v>3086</v>
      </c>
      <c r="B432" s="19"/>
      <c r="C432" s="7" t="s">
        <v>2275</v>
      </c>
      <c r="D432" s="10">
        <v>69</v>
      </c>
      <c r="E432" s="10" t="s">
        <v>1473</v>
      </c>
      <c r="F432" s="10" t="s">
        <v>356</v>
      </c>
      <c r="G432" s="10" t="s">
        <v>2123</v>
      </c>
      <c r="H432" s="10" t="s">
        <v>2124</v>
      </c>
      <c r="I432" s="1">
        <v>0.80061201999999998</v>
      </c>
      <c r="J432" s="1">
        <v>429</v>
      </c>
    </row>
    <row r="433" spans="1:10" x14ac:dyDescent="0.25">
      <c r="A433" s="7" t="s">
        <v>3087</v>
      </c>
      <c r="B433" s="19" t="s">
        <v>3318</v>
      </c>
      <c r="C433" s="7" t="s">
        <v>2647</v>
      </c>
      <c r="D433" s="10">
        <v>80</v>
      </c>
      <c r="E433" s="10" t="s">
        <v>1473</v>
      </c>
      <c r="F433" s="10" t="s">
        <v>356</v>
      </c>
      <c r="G433" s="10" t="s">
        <v>2125</v>
      </c>
      <c r="H433" s="10" t="s">
        <v>2126</v>
      </c>
      <c r="I433" s="1">
        <v>0.82304405999999997</v>
      </c>
      <c r="J433" s="1">
        <v>430</v>
      </c>
    </row>
    <row r="434" spans="1:10" x14ac:dyDescent="0.25">
      <c r="A434" s="7" t="s">
        <v>3088</v>
      </c>
      <c r="B434" s="19"/>
      <c r="C434" s="7" t="s">
        <v>2276</v>
      </c>
      <c r="D434" s="10">
        <v>80</v>
      </c>
      <c r="E434" s="10" t="s">
        <v>1473</v>
      </c>
      <c r="F434" s="10" t="s">
        <v>356</v>
      </c>
      <c r="G434" s="10" t="s">
        <v>2127</v>
      </c>
      <c r="H434" s="10" t="s">
        <v>2128</v>
      </c>
      <c r="I434" s="1">
        <v>0.16731778</v>
      </c>
      <c r="J434" s="1">
        <v>431</v>
      </c>
    </row>
    <row r="435" spans="1:10" x14ac:dyDescent="0.25">
      <c r="A435" s="7" t="s">
        <v>3089</v>
      </c>
      <c r="B435" s="19"/>
      <c r="C435" s="7" t="s">
        <v>2277</v>
      </c>
      <c r="D435" s="10">
        <v>80</v>
      </c>
      <c r="E435" s="10" t="s">
        <v>1473</v>
      </c>
      <c r="F435" s="10" t="s">
        <v>356</v>
      </c>
      <c r="G435" s="10" t="s">
        <v>2129</v>
      </c>
      <c r="H435" s="10" t="s">
        <v>2130</v>
      </c>
      <c r="I435" s="1">
        <v>0.82807786999999999</v>
      </c>
      <c r="J435" s="1">
        <v>432</v>
      </c>
    </row>
    <row r="436" spans="1:10" x14ac:dyDescent="0.25">
      <c r="A436" s="7" t="s">
        <v>3090</v>
      </c>
      <c r="B436" s="19" t="s">
        <v>1450</v>
      </c>
      <c r="C436" s="7" t="s">
        <v>2278</v>
      </c>
      <c r="D436" s="10">
        <v>80</v>
      </c>
      <c r="E436" s="10" t="s">
        <v>1473</v>
      </c>
      <c r="F436" s="10" t="s">
        <v>356</v>
      </c>
      <c r="G436" s="10" t="s">
        <v>2131</v>
      </c>
      <c r="H436" s="10" t="s">
        <v>2132</v>
      </c>
      <c r="I436" s="1">
        <v>0.61227991999999998</v>
      </c>
      <c r="J436" s="1">
        <v>433</v>
      </c>
    </row>
    <row r="437" spans="1:10" x14ac:dyDescent="0.25">
      <c r="A437" s="7" t="s">
        <v>3091</v>
      </c>
      <c r="B437" s="19" t="s">
        <v>1451</v>
      </c>
      <c r="C437" s="7" t="s">
        <v>2279</v>
      </c>
      <c r="D437" s="10">
        <v>80</v>
      </c>
      <c r="E437" s="10" t="s">
        <v>1473</v>
      </c>
      <c r="F437" s="10" t="s">
        <v>356</v>
      </c>
      <c r="G437" s="10" t="s">
        <v>2133</v>
      </c>
      <c r="H437" s="10" t="s">
        <v>864</v>
      </c>
      <c r="I437" s="1">
        <v>0.82358856000000003</v>
      </c>
      <c r="J437" s="1">
        <v>434</v>
      </c>
    </row>
    <row r="438" spans="1:10" x14ac:dyDescent="0.25">
      <c r="A438" s="7" t="s">
        <v>3092</v>
      </c>
      <c r="B438" s="19"/>
      <c r="C438" s="7" t="s">
        <v>2280</v>
      </c>
      <c r="D438" s="10">
        <v>80</v>
      </c>
      <c r="E438" s="10" t="s">
        <v>1473</v>
      </c>
      <c r="F438" s="10" t="s">
        <v>356</v>
      </c>
      <c r="G438" s="10" t="s">
        <v>2134</v>
      </c>
      <c r="H438" s="10" t="s">
        <v>2135</v>
      </c>
      <c r="I438" s="1">
        <v>0.84778927999999998</v>
      </c>
      <c r="J438" s="1">
        <v>435</v>
      </c>
    </row>
    <row r="439" spans="1:10" x14ac:dyDescent="0.25">
      <c r="A439" s="7" t="s">
        <v>3093</v>
      </c>
      <c r="B439" s="19"/>
      <c r="C439" s="7" t="s">
        <v>2281</v>
      </c>
      <c r="D439" s="10">
        <v>67</v>
      </c>
      <c r="E439" s="10" t="s">
        <v>1473</v>
      </c>
      <c r="F439" s="10" t="s">
        <v>356</v>
      </c>
      <c r="G439" s="10" t="s">
        <v>2136</v>
      </c>
      <c r="H439" s="10" t="s">
        <v>2137</v>
      </c>
      <c r="I439" s="1">
        <v>0.83128995999999999</v>
      </c>
      <c r="J439" s="1">
        <v>436</v>
      </c>
    </row>
    <row r="440" spans="1:10" ht="15.75" thickBot="1" x14ac:dyDescent="0.3">
      <c r="A440" s="7" t="s">
        <v>3094</v>
      </c>
      <c r="C440" s="1" t="s">
        <v>2282</v>
      </c>
      <c r="D440" s="9">
        <v>66</v>
      </c>
      <c r="E440" s="9" t="s">
        <v>1473</v>
      </c>
      <c r="F440" s="10" t="s">
        <v>356</v>
      </c>
      <c r="G440" s="9" t="s">
        <v>2138</v>
      </c>
      <c r="H440" s="9" t="s">
        <v>2139</v>
      </c>
      <c r="I440" s="1">
        <v>0.67345843999999999</v>
      </c>
      <c r="J440" s="1">
        <v>437</v>
      </c>
    </row>
    <row r="441" spans="1:10" s="15" customFormat="1" ht="37.5" customHeight="1" x14ac:dyDescent="0.25">
      <c r="A441" s="17" t="s">
        <v>2221</v>
      </c>
      <c r="B441" s="17"/>
      <c r="C441" s="17"/>
      <c r="D441" s="17"/>
      <c r="E441" s="17"/>
      <c r="F441" s="17"/>
      <c r="G441" s="17"/>
      <c r="H441" s="17"/>
    </row>
  </sheetData>
  <sortState ref="A4:K440">
    <sortCondition ref="J4:J440"/>
  </sortState>
  <mergeCells count="1">
    <mergeCell ref="A441:H441"/>
  </mergeCells>
  <conditionalFormatting sqref="A4:A440">
    <cfRule type="expression" dxfId="0" priority="3">
      <formula>$I4 &lt;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Metabolites</vt:lpstr>
      <vt:lpstr>table S2 Protei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 Pietzner</dc:creator>
  <cp:lastModifiedBy>Beatrice Engelmann</cp:lastModifiedBy>
  <dcterms:created xsi:type="dcterms:W3CDTF">2016-01-20T09:12:13Z</dcterms:created>
  <dcterms:modified xsi:type="dcterms:W3CDTF">2016-07-14T10:39:04Z</dcterms:modified>
</cp:coreProperties>
</file>